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ilviavolante1/Dropbox/0PostDocRuhr-Bochum/1PostDocProject/4LewisianComplexProject/Manuscript/Manuscript_3/00Submission July 2025 Nat Comm/Review1/Final Review/"/>
    </mc:Choice>
  </mc:AlternateContent>
  <xr:revisionPtr revIDLastSave="0" documentId="8_{88EF1A5D-1757-FB44-9064-8FEC215BBE27}" xr6:coauthVersionLast="47" xr6:coauthVersionMax="47" xr10:uidLastSave="{00000000-0000-0000-0000-000000000000}"/>
  <bookViews>
    <workbookView xWindow="0" yWindow="760" windowWidth="21760" windowHeight="15000" tabRatio="796" xr2:uid="{00000000-000D-0000-FFFF-FFFF00000000}"/>
  </bookViews>
  <sheets>
    <sheet name="Analytical conditions" sheetId="7" r:id="rId1"/>
    <sheet name="U-Pb (Unknown)" sheetId="3" r:id="rId2"/>
    <sheet name="U-Pb (VRMs)" sheetId="6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" uniqueCount="313">
  <si>
    <t>mani - 29.d</t>
  </si>
  <si>
    <t>ogc - 13.d</t>
  </si>
  <si>
    <t>mani - 22.d</t>
  </si>
  <si>
    <t>ples - 9.d</t>
  </si>
  <si>
    <t>ogc - 9.d</t>
  </si>
  <si>
    <t>mani - 9.d</t>
  </si>
  <si>
    <t>GJ1 - 9.d</t>
  </si>
  <si>
    <t>91500 - 9.d</t>
  </si>
  <si>
    <t>mani - 13.d</t>
  </si>
  <si>
    <t>91500 - 23.d</t>
  </si>
  <si>
    <t>ples - 27.d</t>
  </si>
  <si>
    <t>GJ1 - 22.d</t>
  </si>
  <si>
    <t>GJ1 - 13.d</t>
  </si>
  <si>
    <t>ples - 8.d</t>
  </si>
  <si>
    <t>ogc - 8.d</t>
  </si>
  <si>
    <t>91500 - 22.d</t>
  </si>
  <si>
    <t>ogc - 27.d</t>
  </si>
  <si>
    <t>mani - 8.d</t>
  </si>
  <si>
    <t>GJ1 - 8.d</t>
  </si>
  <si>
    <t>91500 - 8.d</t>
  </si>
  <si>
    <t>LG20_23 - 29.d</t>
  </si>
  <si>
    <t>91500 - 13.d</t>
  </si>
  <si>
    <t>LG20_23 - 14.d</t>
  </si>
  <si>
    <t>mani - 27.d</t>
  </si>
  <si>
    <t>ples - 17.d</t>
  </si>
  <si>
    <t>ples - 7.d</t>
  </si>
  <si>
    <t>ogc - 7.d</t>
  </si>
  <si>
    <t>mani - 7.d</t>
  </si>
  <si>
    <t>LG20_23 - 13.d</t>
  </si>
  <si>
    <t>GJ1 - 7.d</t>
  </si>
  <si>
    <t>91500 - 7.d</t>
  </si>
  <si>
    <t>GJ1 - 27.d</t>
  </si>
  <si>
    <t>LG20_23 - 25.d</t>
  </si>
  <si>
    <t>LG20_23 - 12.d</t>
  </si>
  <si>
    <t>ogc - 17.d</t>
  </si>
  <si>
    <t>91500 - 27.d</t>
  </si>
  <si>
    <t>LG20_23 - 18.d</t>
  </si>
  <si>
    <t>ples - 6.d</t>
  </si>
  <si>
    <t>ogc - 6.d</t>
  </si>
  <si>
    <t>mani - 6.d</t>
  </si>
  <si>
    <t>GJ1 - 6.d</t>
  </si>
  <si>
    <t>LG20_23 - 11.d</t>
  </si>
  <si>
    <t>91500 - 6.d</t>
  </si>
  <si>
    <t>mani - 17.d</t>
  </si>
  <si>
    <t>LG20_23 - 10.d</t>
  </si>
  <si>
    <t>GJ1 - 17.d</t>
  </si>
  <si>
    <t>ples - 5.d</t>
  </si>
  <si>
    <t>ogc - 5.d</t>
  </si>
  <si>
    <t>mani - 5.d</t>
  </si>
  <si>
    <t>GJ1 - 5.d</t>
  </si>
  <si>
    <t>91500 - 17.d</t>
  </si>
  <si>
    <t>91500 - 5.d</t>
  </si>
  <si>
    <t>GJ1 - 28.d</t>
  </si>
  <si>
    <t>LG20_23 - 9.d</t>
  </si>
  <si>
    <t>ples - 4.d</t>
  </si>
  <si>
    <t>ogc - 4.d</t>
  </si>
  <si>
    <t>mani - 4.d</t>
  </si>
  <si>
    <t>GJ1 - 4.d</t>
  </si>
  <si>
    <t>ogc - 18.d</t>
  </si>
  <si>
    <t>91500 - 4.d</t>
  </si>
  <si>
    <t>LG20_23 - 8.d</t>
  </si>
  <si>
    <t>LG20_23 - 7.d</t>
  </si>
  <si>
    <t>ples - 3.d</t>
  </si>
  <si>
    <t>ogc - 3.d</t>
  </si>
  <si>
    <t>mani - 3.d</t>
  </si>
  <si>
    <t>GJ1 - 3.d</t>
  </si>
  <si>
    <t>91500 - 3.d</t>
  </si>
  <si>
    <t>LG20_23 - 6.d</t>
  </si>
  <si>
    <t>LG20_23 - 28.d</t>
  </si>
  <si>
    <t>LG20_23 - 5.d</t>
  </si>
  <si>
    <t>ples - 2.d</t>
  </si>
  <si>
    <t>ogc - 2.d</t>
  </si>
  <si>
    <t>mani - 2.d</t>
  </si>
  <si>
    <t>GJ1 - 2.d</t>
  </si>
  <si>
    <t>91500 - 2.d</t>
  </si>
  <si>
    <t>LG20_23 - 4.d</t>
  </si>
  <si>
    <t>LG20_23 - 3.d</t>
  </si>
  <si>
    <t>ples - 1.d</t>
  </si>
  <si>
    <t>ogc - 1.d</t>
  </si>
  <si>
    <t>LG20_23 - 17.d</t>
  </si>
  <si>
    <t>mani - 1.d</t>
  </si>
  <si>
    <t>GJ1 - 1.d</t>
  </si>
  <si>
    <t>91500 - 1.d</t>
  </si>
  <si>
    <t>ples - 29.d</t>
  </si>
  <si>
    <t>ogc - 29.d</t>
  </si>
  <si>
    <t>ples - 21.d</t>
  </si>
  <si>
    <t>ples - 26.d</t>
  </si>
  <si>
    <t>ogc - 26.d</t>
  </si>
  <si>
    <t>mani - 26.d</t>
  </si>
  <si>
    <t>GJ1 - 26.d</t>
  </si>
  <si>
    <t>91500 - 26.d</t>
  </si>
  <si>
    <t>ogc - 21.d</t>
  </si>
  <si>
    <t>mani - 21.d</t>
  </si>
  <si>
    <t>ples - 25.d</t>
  </si>
  <si>
    <t>ogc - 25.d</t>
  </si>
  <si>
    <t>mani - 25.d</t>
  </si>
  <si>
    <t>GJ1 - 25.d</t>
  </si>
  <si>
    <t>ples - 12.d</t>
  </si>
  <si>
    <t>91500 - 25.d</t>
  </si>
  <si>
    <t>ogc - 28.d</t>
  </si>
  <si>
    <t>ogc - 12.d</t>
  </si>
  <si>
    <t>91500 - 28.d</t>
  </si>
  <si>
    <t>ples - 24.d</t>
  </si>
  <si>
    <t>GJ1 - 21.d</t>
  </si>
  <si>
    <t>LG20_23 - 26.d</t>
  </si>
  <si>
    <t>ogc - 24.d</t>
  </si>
  <si>
    <t>mani - 24.d</t>
  </si>
  <si>
    <t>GJ1 - 24.d</t>
  </si>
  <si>
    <t>91500 - 24.d</t>
  </si>
  <si>
    <t>mani - 12.d</t>
  </si>
  <si>
    <t>91500 - 21.d</t>
  </si>
  <si>
    <t>LG20_23 - 33.d</t>
  </si>
  <si>
    <t>LG20_23 - 32.d</t>
  </si>
  <si>
    <t>LG20_23 - 31.d</t>
  </si>
  <si>
    <t>LG20_23 - 30.d</t>
  </si>
  <si>
    <t>LG20_23 - 2.d</t>
  </si>
  <si>
    <t>LG20_23 - 27.d</t>
  </si>
  <si>
    <t>LG20_23 - 1.d</t>
  </si>
  <si>
    <t>GJ1 - 12.d</t>
  </si>
  <si>
    <t>ples - 16.d</t>
  </si>
  <si>
    <t>91500 - 12.d</t>
  </si>
  <si>
    <t>ples - 23.d</t>
  </si>
  <si>
    <t>ples - 20.d</t>
  </si>
  <si>
    <t>ogc - 20.d</t>
  </si>
  <si>
    <t>mani - 20.d</t>
  </si>
  <si>
    <t>GJ1 - 20.d</t>
  </si>
  <si>
    <t>91500 - 20.d</t>
  </si>
  <si>
    <t>ogc - 16.d</t>
  </si>
  <si>
    <t>ogc - 23.d</t>
  </si>
  <si>
    <t>LG20_23 - 19.d</t>
  </si>
  <si>
    <t>LG20_23 - 24.d</t>
  </si>
  <si>
    <t>mani - 23.d</t>
  </si>
  <si>
    <t>ples - 19.d</t>
  </si>
  <si>
    <t>ogc - 19.d</t>
  </si>
  <si>
    <t>mani - 19.d</t>
  </si>
  <si>
    <t>GJ1 - 19.d</t>
  </si>
  <si>
    <t>LG20_23 - 16.d</t>
  </si>
  <si>
    <t>91500 - 19.d</t>
  </si>
  <si>
    <t>mani - 16.d</t>
  </si>
  <si>
    <t>GJ1 - 23.d</t>
  </si>
  <si>
    <t>ples - 28.d</t>
  </si>
  <si>
    <t>GJ1 - 16.d</t>
  </si>
  <si>
    <t>ples - 18.d</t>
  </si>
  <si>
    <t>91500 - 16.d</t>
  </si>
  <si>
    <t>mani - 18.d</t>
  </si>
  <si>
    <t>LG20_23 - 23.d</t>
  </si>
  <si>
    <t>GJ1 - 18.d</t>
  </si>
  <si>
    <t>ples - 15.d</t>
  </si>
  <si>
    <t>ogc - 15.d</t>
  </si>
  <si>
    <t>mani - 15.d</t>
  </si>
  <si>
    <t>LG20_23 - 22.d</t>
  </si>
  <si>
    <t>91500 - 29.d</t>
  </si>
  <si>
    <t>GJ1 - 15.d</t>
  </si>
  <si>
    <t>91500 - 18.d</t>
  </si>
  <si>
    <t>91500 - 15.d</t>
  </si>
  <si>
    <t>LG20_23 - 21.d</t>
  </si>
  <si>
    <t>ples - 14.d</t>
  </si>
  <si>
    <t>ogc - 14.d</t>
  </si>
  <si>
    <t>mani - 14.d</t>
  </si>
  <si>
    <t>GJ1 - 14.d</t>
  </si>
  <si>
    <t>LG20_23 - 20.d</t>
  </si>
  <si>
    <t>91500 - 14.d</t>
  </si>
  <si>
    <t>LG20_23 - 15.d</t>
  </si>
  <si>
    <t>ples - 11.d</t>
  </si>
  <si>
    <t>ogc - 11.d</t>
  </si>
  <si>
    <t>mani - 11.d</t>
  </si>
  <si>
    <t>GJ1 - 11.d</t>
  </si>
  <si>
    <t>91500 - 11.d</t>
  </si>
  <si>
    <t>GJ1 - 29.d</t>
  </si>
  <si>
    <t>ples - 22.d</t>
  </si>
  <si>
    <t>mani - 28.d</t>
  </si>
  <si>
    <t>ples - 10.d</t>
  </si>
  <si>
    <t>ogc - 10.d</t>
  </si>
  <si>
    <t>mani - 10.d</t>
  </si>
  <si>
    <t>GJ1 - 10.d</t>
  </si>
  <si>
    <t>91500 - 10.d</t>
  </si>
  <si>
    <t>ogc - 22.d</t>
  </si>
  <si>
    <t>ples - 13.d</t>
  </si>
  <si>
    <t>Z_OG1</t>
  </si>
  <si>
    <t>LG20_23</t>
  </si>
  <si>
    <t>Notes</t>
  </si>
  <si>
    <t>Z_91500</t>
  </si>
  <si>
    <t>Z_GJ1</t>
  </si>
  <si>
    <t>Z_Maniitsoq</t>
  </si>
  <si>
    <t>Z_Plesovice</t>
  </si>
  <si>
    <t>Procedure for LA-ICP-MS analysis of zircon</t>
  </si>
  <si>
    <t>Laboratory and Sample Preparation</t>
  </si>
  <si>
    <t>Laboratory name</t>
  </si>
  <si>
    <t>Sample type/mineral</t>
  </si>
  <si>
    <t>Magmatic and metamorphic Zircons</t>
  </si>
  <si>
    <t>Sample preparation</t>
  </si>
  <si>
    <t>Imaging</t>
  </si>
  <si>
    <t>BSE and CL, ZEISS Ultra Plus field emission scanning electron microscope, 10 nA, 17 mm working distance, 20 kV accelerating voltage</t>
  </si>
  <si>
    <t>Laser ablation system</t>
  </si>
  <si>
    <t>Make, Model and type</t>
  </si>
  <si>
    <t>Ablation cell and volume</t>
  </si>
  <si>
    <t>Laser wavelength (nm)</t>
  </si>
  <si>
    <t>193 nm</t>
  </si>
  <si>
    <t>Pulse width (ns)</t>
  </si>
  <si>
    <t>Repetition rate (Hz)</t>
  </si>
  <si>
    <t>Ablation duration (s)</t>
  </si>
  <si>
    <t>30 s</t>
  </si>
  <si>
    <t>Ablation pit depth / ablation rate</t>
  </si>
  <si>
    <t>Sampling mode / pattern</t>
  </si>
  <si>
    <t>Static spot ablation</t>
  </si>
  <si>
    <t>ICP-MS Instrument</t>
  </si>
  <si>
    <t>Sample introduction</t>
  </si>
  <si>
    <t>RF power (W)</t>
  </si>
  <si>
    <t>Detection system</t>
  </si>
  <si>
    <t>Masses measured</t>
  </si>
  <si>
    <t>Integration time per peak/dwell times (ms)</t>
  </si>
  <si>
    <t>Data Processing</t>
  </si>
  <si>
    <t>Gas blank</t>
  </si>
  <si>
    <t>Calibration strategy</t>
  </si>
  <si>
    <t>OG1 used as primary reference material, Plešovice, Temora, GJ1 and 91500 used as secondaries/validation</t>
  </si>
  <si>
    <t>OG1 (Stern et al. ,2009)</t>
  </si>
  <si>
    <t>Reference Material info</t>
  </si>
  <si>
    <t>GJ‐1 (Jackson et al., 2004)</t>
  </si>
  <si>
    <t>Plešovice (Sláma et al., 2008)</t>
  </si>
  <si>
    <t>Temora (Black et al., 2003)</t>
  </si>
  <si>
    <t>91500 (Wiedenbeck et al., 1995)</t>
  </si>
  <si>
    <t>Data processing package used / Correction for LIEF</t>
  </si>
  <si>
    <t>Iolite 4.0, VizualAge for uncertainty propagation and age calculation. LIEF correction assumes reference material and samples behave identically.</t>
  </si>
  <si>
    <t>Mass discrimination</t>
  </si>
  <si>
    <t>normalized to reference material</t>
  </si>
  <si>
    <t>Common-Pb correction, composition and uncertainty</t>
  </si>
  <si>
    <t>No common-Pb correction applied</t>
  </si>
  <si>
    <t>Uncertainty level and propagation</t>
  </si>
  <si>
    <t>Ages are quoted at 2s absolute, propagation is by quadratic addition. Reproducibility and age uncertainty of reference material are propagated where appropriate.</t>
  </si>
  <si>
    <t>Quality control / Validation</t>
  </si>
  <si>
    <t xml:space="preserve"> Systematic uncertainty for propagation is 1.0% (2s ).</t>
  </si>
  <si>
    <t>Laser Log Files</t>
  </si>
  <si>
    <t>File</t>
  </si>
  <si>
    <t>File start time</t>
  </si>
  <si>
    <t>File end time</t>
  </si>
  <si>
    <t>Time file loaded</t>
  </si>
  <si>
    <t>Samples</t>
  </si>
  <si>
    <t>Offset (s)</t>
  </si>
  <si>
    <t>Widths</t>
  </si>
  <si>
    <t>/Volumes/elementXR_2/0_Data_2023/231031_Silvia_Fernanda/231031a_Silvia_Fernanda_part1_log_20231031_163444.csv</t>
  </si>
  <si>
    <t>2023-10-31 16:34:46.164</t>
  </si>
  <si>
    <t>2023-10-31 19:56:04.579</t>
  </si>
  <si>
    <t>2023-11-01 11:25:16.444</t>
  </si>
  <si>
    <t>GJ-1 - 1,2023_1 - 76,2023_1 - 14,OG-1 - 1,2023_1 - 77,2023_1 - 15,2023_1 - 78,2023_1 - 16,2023_1 - 69,2023_1 - 79,GJ-1 - 3,2023_1 - 17,2023_1 - 80,2023_1 - 18,Temora - 1,GJ-1 - 2,2023_1 - 19,2023_1 - 81,2023_1 - 7,2023_1 - 20,2023_1 - 82,2023_1 - 21,2023_1 - 83,2023_1 - 68,2023_1 - 22,2023_1 - 84,2023_1 - 85,GJ-1 - 4,2023_1 - 61,2023_1 - 86,GJ-1 - 5,2023_1 - 87,GJ-1 - 6,2023_1 - 70,2023_1 - 88,NIST610 - 3,2023_1 - 89,NIST610 - 1,NIST610 - 4,2023_1 - 90,91500 - 2,Oracle - 1,AUSZ7-1 - 2,2023_1 - 8,2023_1 - 91,Plesovice - 2,2023_1 - 92,Zr-blank - 2,2023_1 - 93,M4 217_zrn3 - 1,OG-1 - 2,2023_1 - 62,GJ-1 - 10,TAN-BRA - 2,GJ-1 - 11,Temora - 2,TAN-BRA - 1,GJ-1 - 12,Oracle - 2,NIST610 - 7,2023_1 - 23,NIST610 - 8,NIST610 - 2,2023_1 - 24,91500 - 4,2023_1 - 25,2023_1 - 6,2023_1 - 1,2023_1 - 9,2023_1 - 26,AUSZ7-1 - 4,2023_1 - 27,Plesovice - 4,Zr-blank - 4,2023_1 - 28,2023_1 - 63,OG-1 - 4,2023_1 - 29,TAN-BRA - 4,2023_1 - 71,2023_1 - 30,Temora - 4,2023_1 - 31,Oracle - 4,2023_1 - 32,2023_1 - 33,91500 - 1,2023_1 - 34,2023_1 - 35,2023_1 - 2,2023_1 - 10,2023_1 - 36,2023_1 - 37,2023_1 - 64,2023_1 - 38,2023_1 - 72,2023_1 - 39,2023_1 - 40,2023_1 - 41,2023_1 - 42,2023_1 - 43,AUSZ7-1 - 1,2023_1 - 44,2023_1 - 45,2023_1 - 3,2023_1 - 11,2023_1 - 46,2023_1 - 47,2023_1 - 65,2023_1 - 48,2023_1 - 49,2023_1 - 50,2023_1 - 51,2023_1 - 52,2023_1 - 53,Plesovice - 1,2023_1 - 54,2023_1 - 55,2023_1 - 56,2023_1 - 73,2023_1 - 57,2023_1 - 58,GJ-1 - 7,GJ-1 - 8,GJ-1 - 9,NIST610 - 5,NIST610 - 6,Zr-blank - 1,91500 - 3,AUSZ7-1 - 3,Plesovice - 3,Zr-blank - 3,OG-1 - 3,TAN-BRA - 3,Temora - 3,Oracle - 3,2023_1 - 59,2023_1 - 60,2023_1 - 4,2023_1 - 66,2023_1 - 67,2023_1 - 5,2023_1 - 12,2023_1 - 74,2023_1 - 13,2023_1 - 75</t>
  </si>
  <si>
    <t>19</t>
  </si>
  <si>
    <t>/Volumes/elementXR_2/0_Data_2023/231031_Silvia_Fernanda/231031b_Silvia_Fernanda_part2_log_20231031_201918.csv</t>
  </si>
  <si>
    <t>2023-10-31 20:19:19.079</t>
  </si>
  <si>
    <t>2023-11-01 09:37:28.974</t>
  </si>
  <si>
    <t>2023-11-01 11:25:17.596</t>
  </si>
  <si>
    <t>Oracle - 5,M1 215_6A - 80,M1 215_6A - 81,M1 215_6A - 82,M1 215_6A - 83,M1 215_9A - 1,M1 215_9A - 2,M1 215_9A - 3,M1 215_9A - 4,M1 215_6A - 20,M1 215_9A - 5,M1 215_9A - 6,M1 215_9A - 7,M1 215_9A - 8,GJ-1 - 19,GJ-1 - 20,GJ-1 - 21,M1 215_6A - 21,NIST610 - 13,NIST610 - 14,91500 - 7,AUSZ7-1 - 7,Plesovice - 7,Zr-blank - 7,OG-1 - 7,TAN-BRA - 7,Temora - 7,Oracle - 7,M1 215_9A - 9,M1 215_9A - 10,M1 215_9A - 11,M1 215_9A - 12,M1 215_9A - 13,M1 215_9A - 14,M1 215_6A - 22,M1 215_9A - 15,M1 215_9A - 16,M1 215_9A - 17,M1 215_9A - 18,M1 215_9A - 19,M1 215_9A - 20,M1 215_9A - 21,M1 215_9A - 22,M1 215_6A - 23,M1 215_9A - 23,M1 215_9A - 24,M1 215_9A - 25,M1 215_9A - 26,M1 215_9A - 27,M1 215_9A - 28,M1 215_9A - 29,M1 215_9A - 30,M1 215_9A - 31,M1 215_9A - 32,M1 215_9A - 33,M1 215_9A - 34,M1 215_9A - 35,M1 215_9A - 36,M1 215_9A - 37,M1 215_9A - 38,M1 215_9A - 39,M1 215_9A - 40,M1 215_9A - 41,M1 215_9A - 42,M1 215_9A - 43,M1 215_9A - 44,GJ-1 - 22,GJ-1 - 23,M1 215_6A - 24,GJ-1 - 24,NIST610 - 15,NIST610 - 16,91500 - 8,AUSZ7-1 - 8,Plesovice - 8,Zr-blank - 8,OG-1 - 8,TAN-BRA - 8,M1 215_6A - 25,Temora - 8,Oracle - 8,M1 215_9A - 45,M1 215_9A - 46,M1 215_9A - 47,M1 215_9A - 48,M1 215_9A - 49,M1 215_9A - 50,M1 215_9A - 51,M1 215_6A - 26,M1 215_9A - 52,M1 215_9A - 53,M1 215_9A - 54,M1 215_9A - 55,M1 215_9A - 56,M1 215_9A - 57,M1 215_9A - 58,M1 215_9A - 59,M1 215_6A - 27,M1 215_9A - 60,M1 215_9A - 61,M1 215_9A - 62,M1 215_9A - 63,M1 215_9A - 64,M1 215_9A - 65,M1 215_9A - 66,M1 215_9A - 67,M1 215_6A - 28,M1 215_9A - 68,M1 215_9A - 69,M1 215_9A - 70,M1 215_9A - 71,M1 215_9A - 72,M1 215_9A - 73,M1 215_9A - 74,M1 215_6A - 29,M1 215_9A - 75,M1 215_9A - 76,M1 215_9A - 77,M1 215_9A - 78,M1 215_9A - 79,M1 215_9A - 80,GJ-1 - 25,GJ-1 - 26,GJ-1 - 27,NIST610 - 17,NIST610 - 18,91500 - 9,AUSZ7-1 - 9,Plesovice - 9,Zr-blank - 9,OG-1 - 9,TAN-BRA - 9,M1 215_6A - 30,Temora - 9,Oracle - 9,M1 215_9A - 81,M1 215_9A - 82,M1 215_9A - 83,M1 215_17A - 1,M1 215_17A - 2,M1 215_17A - 3,M1 215_6A - 31,M1 215_17A - 4,M1 215_17A - 5,M1 215_17A - 6,M1 215_17A - 7,M1 215_17A - 8,M1 215_17A - 9,M1 215_17A - 10,M1 215_6A - 32,M1 215_17A - 11,M1 215_17A - 12,M1 215_17A - 13,M1 215_17A - 14,M1 215_17A - 15,M1 215_17A - 16,M1 215_17A - 17,M1 215_17A - 18,M1 215_6A - 33,M1 215_17A - 19,M1 215_17A - 20,M1 215_17A - 21,M1 215_17A - 22,M1 215_17A - 23,M1 215_17A - 24,M1 215_17A - 25,M1 215_17A - 26,M1 215_17A - 27,M1 215_17A - 28,M1 215_17A - 29,M1 215_17A - 30,M1 215_17A - 31,M1 215_17A - 32,M1 215_17A - 33,GJ-1 - 28,GJ-1 - 29,AUSZ7-1 - 5,M1 215_6A - 34,GJ-1 - 30,NIST610 - 19,NIST610 - 20,91500 - 10,AUSZ7-1 - 10,Plesovice - 10,Zr-blank - 10,OG-1 - 10,TAN-BRA - 10,M1 215_6A - 35,Temora - 10,Oracle - 10,M1 215_17A - 34,M1 215_17A - 35,M1 215_17A - 36,M1 215_17A - 37,M1 215_17A - 38,M1 215_17A - 39,M1 215_6A - 36,M1 215_17A - 40,M1 215_17A - 41,M1 215_17A - 42,M1 215_17A - 43,M1 215_17A - 44,M1 215_17A - 45,M1 215_17A - 46,M1 215_17A - 47,M1 215_6A - 37,M1 215_17A - 48,M1 215_17A - 49,M1 215_17A - 50,M1 215_17A - 51,M1 215_17A - 52,M1 215_17A - 53,M1 215_17A - 54,M1 215_6A - 38,M1 215_17A - 55,M1 215_17A - 56,M1 215_17A - 57,M1 215_17A - 58,M1 215_17A - 59,M1 215_17A - 60,M1 215_17A - 61,M1 215_17A - 62,M1 215_17A - 63,M1 215_17A - 64,M1 215_17A - 65,M1 215_17A - 66,M1 215_17A - 67,M1 215_17A - 68,M1 215_17A - 69,GJ-1 - 31,GJ-1 - 32,M1 215_6A - 39,GJ-1 - 33,NIST610 - 21,NIST610 - 22,91500 - 11,AUSZ7-1 - 11,Plesovice - 11,Zr-blank - 11,OG-1 - 11,M1 215_6A - 40,TAN-BRA - 11,Temora - 11,Oracle - 11,M1 215_17A - 70,M1 215_17A - 71,M1 215_17A - 72,M1 215_17A - 73,M1 215_17A - 74,M1 215_6A - 41,M1 215_17A - 75,M1 215_17A - 76,M1 215_17A - 77,M1 215_17A - 78,M1 215_17A - 79,M1 215_17A - 80,M1 215_18A - 1,M1 215_18A - 2,M1 215_6A - 42,M1 215_18A - 3,M1 215_18A - 4,M1 215_18A - 5,M1 215_18A - 6,M1 215_18A - 7,M1 215_18A - 8,M1 215_18A - 9,M1 215_18A - 10,M1 215_6A - 43,M1 215_18A - 11,M1 215_18A - 12,M1 215_18A - 13,M1 215_18A - 14,M1 215_18A - 15,M1 215_18A - 16,M1 215_18A - 17,M1 215_18A - 18,M1 215_18A - 19,M1 215_18A - 20,M1 215_18A - 21,M1 215_18A - 22,M1 215_18A - 23,M1 215_18A - 24,M1 215_18A - 25,GJ-1 - 34,GJ-1 - 35,M1 215_6A - 44,GJ-1 - 36,NIST610 - 23,NIST610 - 24,91500 - 12,AUSZ7-1 - 12,Plesovice - 12,Zr-blank - 12,OG-1 - 12,M1 215_6A - 45,TAN-BRA - 12,Temora - 12,Oracle - 12,M1 215_18A - 26,M1 215_18A - 27,M1 215_18A - 28,M1 215_18A - 29,M1 215_18A - 30,M1 215_6A - 46,M1 215_18A - 31,M1 215_18A - 32,M1 215_18A - 33,M1 215_18A - 34,M1 215_18A - 35,M1 215_18A - 36,M1 215_18A - 37,M1 215_6A - 47,M1 215_18A - 38,M1 215_18A - 39,M1 215_18A - 40,M1 215_18A - 41,M1 215_18A - 42,M1 215_18A - 43,M1 215_18A - 44,M1 215_18A - 45,M1 215_18A - 46,M1 215_18A - 47,M1 215_18A - 48,M1 215_18A - 49,M1 215_18A - 50,M1 215_18A - 51,M1 215_18A - 52,M1 215_18A - 53,M1 215_18A - 54,M1 215_6A - 48,M1 215_18A - 55,M1 215_18A - 56,M1 215_18A - 57,M1 215_18A - 58,M1 215_18A - 59,M1 215_18A - 60,M1 215_18A - 61,GJ-1 - 37,M1 215_6A - 49,GJ-1 - 38,GJ-1 - 39,NIST610 - 25,NIST610 - 26,91500 - 13,AUSZ7-1 - 13,Plesovice - 13,Zr-blank - 13,OG-1 - 13,M1 215_6A - 50,M4 217_zrn3 - 2,TAN-BRA - 13,Temora - 13,Oracle - 13,M1 215_18A - 62,M1 215_18A - 63,M1 215_18A - 64,M1 215_18A - 65,M1 215_18A - 66,Plesovice - 5,M1 215_6A - 51,M1 215_18A - 67,M4 217_zrn3 - 3,M1 215_18A - 68,M1 215_18A - 69,M1 215_18A - 70,M1 215_18A - 71,M1 215_18A - 72,M1 215_18A - 73,M1 215_6A - 52,M1 215_18A - 74,M1 215_18A - 75,M4 217_zrn3 - 4,M1 215_18A - 76,M1 215_18A - 77,M1 215_18A - 78,M1 215_18A - 79,M1 215_18A - 80,M1 215_18A - 81,M1 215_18A - 82,M1 215_6A - 53,M1 215_5A - 1,M1 215_5A - 2,M1 215_5A - 3,M1 215_5A - 4,M1 215_5A - 5,M1 215_5A - 6,M1 215_5A - 7,M1 215_5A - 8,M1 215_5A - 9,M1 215_5A - 10,M1 215_5A - 11,M4 217_zrn3 - 5,M1 215_5A - 12,M1 215_5A - 13,M1 215_5A - 14,M1 215_5A - 15,GJ-1 - 40,M1 215_6A - 54,GJ-1 - 41,GJ-1 - 42,NIST610 - 27,NIST610 - 28,91500 - 14,M4 217_zrn3 - 6,AUSZ7-1 - 14,Plesovice - 14,Zr-blank - 14,M1 215_6A - 55,OG-1 - 14,TAN-BRA - 14,Temora - 14,Oracle - 14,M1 215_5A - 16,M1 215_5A - 17,M4 217_zrn3 - 7,M1 215_5A - 18,GJ-1 - 16,M1 215_5A - 19,M1 215_5A - 20,M1 215_5A - 21,M1 215_5A - 22,M1 215_5A - 23,M1 215_5A - 24,M1 215_5A - 25,M1 215_5A - 26,M4 217_zrn3 - 8,M1 215_5A - 27,M1 215_5A - 28,M1 215_5A - 29,M1 215_5A - 30,M1 215_5A - 31,M1 215_5A - 32,M1 215_5A - 33,M1 215_5A - 34,M1 215_5A - 35,M4 217_zrn3 - 9,GJ-1 - 17,M1 215_5A - 36,M1 215_5A - 37,M1 215_5A - 38,M1 215_5A - 39,M1 215_5A - 40,M1 215_5A - 41,M1 215_5A - 42,M1 215_5A - 43,M1 215_5A - 44,GJ-1 - 18,M4 217_zrn3 - 10,M1 215_5A - 45,M1 215_5A - 46,M1 215_5A - 47,M1 215_5A - 48,M1 215_5A - 49,M1 215_5A - 50,M1 215_5A - 51,GJ-1 - 43,Zr-blank - 5,NIST610 - 11,GJ-1 - 44,M4 217_zrn3 - 11,GJ-1 - 45,NIST610 - 29,NIST610 - 30,91500 - 15,AUSZ7-1 - 15,Plesovice - 15,Zr-blank - 15,NIST610 - 12,OG-1 - 15,TAN-BRA - 15,M4 217_zrn3 - 12,Temora - 15,Oracle - 15,M1 215_5A - 52,M1 215_5A - 53,M1 215_5A - 54,M1 215_5A - 55,91500 - 6,M1 215_5A - 56,M1 215_5A - 57,M1 215_5A - 58,M3 216_zrn1 - 1,M1 215_5A - 59,M1 215_5A - 60,M1 215_5A - 61,M1 215_5A - 62,M1 215_5A - 63,M1 215_5A - 64,AUSZ7-1 - 6,M1 215_5A - 65,M1 215_5A - 66,M3 216_zrn1 - 2,M1 215_5A - 67,M1 215_5A - 68,M1 215_5A - 69,M1 215_5A - 70,M1 215_5A - 71,Plesovice - 6,M1 215_5A - 72,M1 215_5A - 73,M1 215_5A - 74,M1 215_5A - 75,M1 215_5A - 76,M1 215_5A - 77,M1 215_5A - 78,M1 215_5A - 79,M1 215_5A - 80,91500 - 16,AUSZ7-1 - 16,Plesovice - 16,Zr-blank - 16,OG-1 - 16,M3 216_zrn1 - 3,TAN-BRA - 16,Temora - 16,Zr-blank - 6,Oracle - 16,NIST610 - 31,NIST610 - 32,GJ-1 - 46,GJ-1 - 47,GJ-1 - 48,M3 216_zrn5 - 1,OG-1 - 6,M3 216_zrn5 - 2,TAN-BRA - 6,M3 216_zrn5 - 3,M1 215_6A - 1,OG-1 - 5,Temora - 6,M1 215_6A - 2,M1 215_6A - 3,M1 215_6A - 4,M1 215_6A - 5,M1 215_6A - 6,M1 215_6A - 7,M1 215_6A - 8,M1 215_6A - 9,Oracle - 6,M1 215_6A - 10,M1 215_6A - 11,M1 215_6A - 12,M1 215_6A - 13,M1 215_6A - 14,M1 215_6A - 15,M1 215_6A - 16,M1 215_6A - 17,M1 215_6A - 56,M1 215_6A - 18,M1 215_6A - 19,GJ-1 - 13,GJ-1 - 14,GJ-1 - 15,NIST610 - 9,NIST610 - 10,91500 - 5,M1 215_6A - 57,M1 215_6A - 58,M1 215_6A - 59,M1 215_6A - 60,M1 215_6A - 61,TAN-BRA - 5,M1 215_6A - 62,M1 215_6A - 63,M1 215_6A - 64,M1 215_6A - 65,M1 215_6A - 66,M1 215_6A - 67,M1 215_6A - 68,M1 215_6A - 69,M1 215_6A - 70,Temora - 5,M1 215_6A - 71,M1 215_6A - 72,M1 215_6A - 73,M1 215_6A - 74,M1 215_6A - 75,M1 215_6A - 76,M1 215_6A - 77,M1 215_6A - 78,M1 215_6A - 79</t>
  </si>
  <si>
    <t>GeoHistory Facility, John de Laeter Centre, Curtin University</t>
  </si>
  <si>
    <t>Resonetics Resolution M-50A-LR</t>
  </si>
  <si>
    <t>low-volume Laurin Technic S155 cell</t>
  </si>
  <si>
    <t>He (320 mL/min) and N2 (1.2 mL/min)</t>
  </si>
  <si>
    <t>980 ml min-1</t>
  </si>
  <si>
    <t>dark core</t>
  </si>
  <si>
    <t xml:space="preserve">core </t>
  </si>
  <si>
    <t>mixed core</t>
  </si>
  <si>
    <t>Th/U</t>
  </si>
  <si>
    <t>Group</t>
  </si>
  <si>
    <t>G1</t>
  </si>
  <si>
    <t>G2</t>
  </si>
  <si>
    <t>(a) Discordance calculated based on concordia distance (a') Discordance calculated based on concordia distence (Vermeesch, P. 2021: On the treatment of discordant detrital zircon U–Pb data, Geochronology, 3, 247–257, https://doi.org/10.5194/gchron-3-247-2021)</t>
  </si>
  <si>
    <t>mix core-rim</t>
  </si>
  <si>
    <t>Spot diameter (mm) nominal/actual</t>
  </si>
  <si>
    <t>G3</t>
  </si>
  <si>
    <t>5 ns</t>
  </si>
  <si>
    <t>10.0 Hz</t>
  </si>
  <si>
    <t>Agilent 8900 quadrupole ICPMS</t>
  </si>
  <si>
    <t>laser ablation</t>
  </si>
  <si>
    <t>1500 W</t>
  </si>
  <si>
    <t>ion counting/peak hopping</t>
  </si>
  <si>
    <t>see below</t>
  </si>
  <si>
    <r>
      <t xml:space="preserve">Conventional mineral separation, 1 inch resin mount, 1 </t>
    </r>
    <r>
      <rPr>
        <sz val="12"/>
        <rFont val="Arial"/>
        <family val="2"/>
      </rPr>
      <t>m</t>
    </r>
    <r>
      <rPr>
        <sz val="12"/>
        <color indexed="8"/>
        <rFont val="Arial"/>
        <family val="2"/>
      </rPr>
      <t>m polish to finish</t>
    </r>
  </si>
  <si>
    <r>
      <t>Fluence (J cm</t>
    </r>
    <r>
      <rPr>
        <vertAlign val="superscript"/>
        <sz val="12"/>
        <color indexed="8"/>
        <rFont val="Arial"/>
        <family val="2"/>
      </rPr>
      <t>-2</t>
    </r>
    <r>
      <rPr>
        <sz val="12"/>
        <color indexed="8"/>
        <rFont val="Arial"/>
        <family val="2"/>
      </rPr>
      <t>)</t>
    </r>
  </si>
  <si>
    <r>
      <t>~2.3 J cm</t>
    </r>
    <r>
      <rPr>
        <vertAlign val="superscript"/>
        <sz val="12"/>
        <color theme="1"/>
        <rFont val="Arial"/>
        <family val="2"/>
      </rPr>
      <t>‐2</t>
    </r>
  </si>
  <si>
    <r>
      <t xml:space="preserve">33 </t>
    </r>
    <r>
      <rPr>
        <sz val="12"/>
        <color theme="1"/>
        <rFont val="Arial"/>
        <family val="2"/>
      </rPr>
      <t>µ</t>
    </r>
    <r>
      <rPr>
        <sz val="12"/>
        <rFont val="Arial"/>
        <family val="2"/>
      </rPr>
      <t xml:space="preserve">m / 33 </t>
    </r>
    <r>
      <rPr>
        <sz val="12"/>
        <color theme="1"/>
        <rFont val="Arial"/>
        <family val="2"/>
      </rPr>
      <t>µ</t>
    </r>
    <r>
      <rPr>
        <sz val="12"/>
        <rFont val="Arial"/>
        <family val="2"/>
      </rPr>
      <t>m</t>
    </r>
  </si>
  <si>
    <r>
      <t>Cell carrier gas flow (l min</t>
    </r>
    <r>
      <rPr>
        <vertAlign val="superscript"/>
        <sz val="12"/>
        <color indexed="8"/>
        <rFont val="Arial"/>
        <family val="2"/>
      </rPr>
      <t>-1</t>
    </r>
    <r>
      <rPr>
        <sz val="12"/>
        <color indexed="8"/>
        <rFont val="Arial"/>
        <family val="2"/>
      </rPr>
      <t>)</t>
    </r>
  </si>
  <si>
    <r>
      <t>Make-up gas flow (l min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>)</t>
    </r>
  </si>
  <si>
    <r>
      <t>29</t>
    </r>
    <r>
      <rPr>
        <sz val="12"/>
        <rFont val="Arial"/>
        <family val="2"/>
      </rPr>
      <t xml:space="preserve">Si (0.005), </t>
    </r>
    <r>
      <rPr>
        <vertAlign val="superscript"/>
        <sz val="12"/>
        <rFont val="Arial"/>
        <family val="2"/>
      </rPr>
      <t>49</t>
    </r>
    <r>
      <rPr>
        <sz val="12"/>
        <rFont val="Arial"/>
        <family val="2"/>
      </rPr>
      <t xml:space="preserve">Ti (0.01), </t>
    </r>
    <r>
      <rPr>
        <vertAlign val="superscript"/>
        <sz val="12"/>
        <rFont val="Arial"/>
        <family val="2"/>
      </rPr>
      <t>202</t>
    </r>
    <r>
      <rPr>
        <sz val="12"/>
        <rFont val="Arial"/>
        <family val="2"/>
      </rPr>
      <t xml:space="preserve">Hg (0.005), </t>
    </r>
    <r>
      <rPr>
        <vertAlign val="superscript"/>
        <sz val="12"/>
        <rFont val="Arial"/>
        <family val="2"/>
      </rPr>
      <t>204</t>
    </r>
    <r>
      <rPr>
        <sz val="12"/>
        <rFont val="Arial"/>
        <family val="2"/>
      </rPr>
      <t xml:space="preserve">Pb (0.005), </t>
    </r>
    <r>
      <rPr>
        <vertAlign val="superscript"/>
        <sz val="12"/>
        <rFont val="Arial"/>
        <family val="2"/>
      </rPr>
      <t>206</t>
    </r>
    <r>
      <rPr>
        <sz val="12"/>
        <rFont val="Arial"/>
        <family val="2"/>
      </rPr>
      <t xml:space="preserve">Pb (0.02), </t>
    </r>
    <r>
      <rPr>
        <vertAlign val="superscript"/>
        <sz val="12"/>
        <rFont val="Arial"/>
        <family val="2"/>
      </rPr>
      <t>207</t>
    </r>
    <r>
      <rPr>
        <sz val="12"/>
        <rFont val="Arial"/>
        <family val="2"/>
      </rPr>
      <t xml:space="preserve">Pb (0.02), </t>
    </r>
    <r>
      <rPr>
        <vertAlign val="superscript"/>
        <sz val="12"/>
        <rFont val="Arial"/>
        <family val="2"/>
      </rPr>
      <t>208</t>
    </r>
    <r>
      <rPr>
        <sz val="12"/>
        <rFont val="Arial"/>
        <family val="2"/>
      </rPr>
      <t xml:space="preserve">Pb (0.02), </t>
    </r>
    <r>
      <rPr>
        <vertAlign val="superscript"/>
        <sz val="12"/>
        <rFont val="Arial"/>
        <family val="2"/>
      </rPr>
      <t>232</t>
    </r>
    <r>
      <rPr>
        <sz val="12"/>
        <rFont val="Arial"/>
        <family val="2"/>
      </rPr>
      <t xml:space="preserve">Th (0.02), </t>
    </r>
    <r>
      <rPr>
        <vertAlign val="superscript"/>
        <sz val="12"/>
        <rFont val="Arial"/>
        <family val="2"/>
      </rPr>
      <t>235</t>
    </r>
    <r>
      <rPr>
        <sz val="12"/>
        <rFont val="Arial"/>
        <family val="2"/>
      </rPr>
      <t xml:space="preserve">U (0.02), </t>
    </r>
    <r>
      <rPr>
        <vertAlign val="superscript"/>
        <sz val="12"/>
        <rFont val="Arial"/>
        <family val="2"/>
      </rPr>
      <t>238</t>
    </r>
    <r>
      <rPr>
        <sz val="12"/>
        <rFont val="Arial"/>
        <family val="2"/>
      </rPr>
      <t>U (0.02)</t>
    </r>
  </si>
  <si>
    <r>
      <t xml:space="preserve">GJ1– Weighted average </t>
    </r>
    <r>
      <rPr>
        <vertAlign val="superscript"/>
        <sz val="12"/>
        <color theme="1"/>
        <rFont val="Arial"/>
        <family val="2"/>
      </rPr>
      <t>206</t>
    </r>
    <r>
      <rPr>
        <sz val="12"/>
        <rFont val="Arial"/>
        <family val="2"/>
      </rPr>
      <t>Pb/</t>
    </r>
    <r>
      <rPr>
        <vertAlign val="superscript"/>
        <sz val="12"/>
        <color theme="1"/>
        <rFont val="Arial"/>
        <family val="2"/>
      </rPr>
      <t>238</t>
    </r>
    <r>
      <rPr>
        <sz val="12"/>
        <rFont val="Arial"/>
        <family val="2"/>
      </rPr>
      <t>U age = 592 ± 3 (2s, MSWD = 0.73, n =29) (0.15% Weighted average uncertainty (internal), 1.0% Total external uncertainty)</t>
    </r>
  </si>
  <si>
    <r>
      <t xml:space="preserve">Plešovice – Weighted average </t>
    </r>
    <r>
      <rPr>
        <vertAlign val="superscript"/>
        <sz val="12"/>
        <color theme="1"/>
        <rFont val="Arial"/>
        <family val="2"/>
      </rPr>
      <t>206</t>
    </r>
    <r>
      <rPr>
        <sz val="12"/>
        <rFont val="Arial"/>
        <family val="2"/>
      </rPr>
      <t>Pb/</t>
    </r>
    <r>
      <rPr>
        <vertAlign val="superscript"/>
        <sz val="12"/>
        <color theme="1"/>
        <rFont val="Arial"/>
        <family val="2"/>
      </rPr>
      <t>238</t>
    </r>
    <r>
      <rPr>
        <sz val="12"/>
        <rFont val="Arial"/>
        <family val="2"/>
      </rPr>
      <t>U age = 331 ± 2.0 (2s, MSWD = 0.96, n = 16) (0.15% Weighted average uncertainty (internal), 1.0% Total external uncertainty)</t>
    </r>
  </si>
  <si>
    <r>
      <t xml:space="preserve">Maniitsoq ‐ Weighted average </t>
    </r>
    <r>
      <rPr>
        <vertAlign val="superscript"/>
        <sz val="12"/>
        <color theme="1"/>
        <rFont val="Arial"/>
        <family val="2"/>
      </rPr>
      <t>207</t>
    </r>
    <r>
      <rPr>
        <sz val="12"/>
        <rFont val="Arial"/>
        <family val="2"/>
      </rPr>
      <t>Pb/</t>
    </r>
    <r>
      <rPr>
        <vertAlign val="superscript"/>
        <sz val="12"/>
        <color theme="1"/>
        <rFont val="Arial"/>
        <family val="2"/>
      </rPr>
      <t>206</t>
    </r>
    <r>
      <rPr>
        <sz val="12"/>
        <rFont val="Arial"/>
        <family val="2"/>
      </rPr>
      <t>Pb age = 3007.7 ± 2.9 (2s, MSWD = 1, n = 29) (0.18% Weighted average uncertainty (internal), 1.0% Total external uncertainty)</t>
    </r>
  </si>
  <si>
    <r>
      <t xml:space="preserve">91500 – Weighted average </t>
    </r>
    <r>
      <rPr>
        <vertAlign val="superscript"/>
        <sz val="12"/>
        <color theme="1"/>
        <rFont val="Arial"/>
        <family val="2"/>
      </rPr>
      <t>207</t>
    </r>
    <r>
      <rPr>
        <sz val="12"/>
        <rFont val="Arial"/>
        <family val="2"/>
      </rPr>
      <t>Pb/</t>
    </r>
    <r>
      <rPr>
        <vertAlign val="superscript"/>
        <sz val="12"/>
        <color theme="1"/>
        <rFont val="Arial"/>
        <family val="2"/>
      </rPr>
      <t>206</t>
    </r>
    <r>
      <rPr>
        <sz val="12"/>
        <rFont val="Arial"/>
        <family val="2"/>
      </rPr>
      <t>Pb age = 1064 ± 10 (2s, MSWD = 1.1, n = 28) (0.15% Weighted average uncertainty (internal), 1.0% Total external uncertainty)</t>
    </r>
  </si>
  <si>
    <t>Isotopic ratios</t>
  </si>
  <si>
    <t>207Pb/</t>
  </si>
  <si>
    <t>±2σ</t>
  </si>
  <si>
    <t>206Pb/</t>
  </si>
  <si>
    <t>235U</t>
  </si>
  <si>
    <t xml:space="preserve">abs </t>
  </si>
  <si>
    <t>238U</t>
  </si>
  <si>
    <t>238U/</t>
  </si>
  <si>
    <t>206Pb</t>
  </si>
  <si>
    <t>VRMs</t>
  </si>
  <si>
    <t>Dates (Ma)</t>
  </si>
  <si>
    <t>rho</t>
  </si>
  <si>
    <t>206Pb/238U</t>
  </si>
  <si>
    <t>207Pb/206Pb</t>
  </si>
  <si>
    <t>207Pb/235U</t>
  </si>
  <si>
    <t>238U/206Pb</t>
  </si>
  <si>
    <t>conc.</t>
  </si>
  <si>
    <r>
      <t>IsoplotR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Disc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Approx. Conc. (ppm)</t>
  </si>
  <si>
    <t>U</t>
  </si>
  <si>
    <t>Th</t>
  </si>
  <si>
    <t>Pb</t>
  </si>
  <si>
    <t>AnalyticalSpot</t>
  </si>
  <si>
    <t>(b) Vermeesch, P., 2018. IsoplotR: A free and open toolbox for geochronology. Geoscience Frontiers 9, 1479–1493. https://doi.org/10.1016/j.gsf.2018.04.001</t>
  </si>
  <si>
    <t>concordia</t>
  </si>
  <si>
    <t>207Pb/206Pb WM age</t>
  </si>
  <si>
    <t>206Pb/238U WM age</t>
  </si>
  <si>
    <t>Data 4. U-Pb isotopic analyses carried out at Curtin Univer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00000"/>
  </numFmts>
  <fonts count="23" x14ac:knownFonts="1">
    <font>
      <sz val="11"/>
      <name val="Calibri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vertAlign val="superscript"/>
      <sz val="12"/>
      <color indexed="8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64"/>
      </right>
      <top style="medium">
        <color indexed="8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8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13" fillId="0" borderId="8" xfId="0" applyFont="1" applyBorder="1" applyAlignment="1">
      <alignment horizontal="left" wrapText="1"/>
    </xf>
    <xf numFmtId="0" fontId="9" fillId="0" borderId="3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5" fillId="0" borderId="4" xfId="0" applyFont="1" applyBorder="1" applyAlignment="1">
      <alignment horizontal="left" wrapText="1"/>
    </xf>
    <xf numFmtId="0" fontId="5" fillId="0" borderId="7" xfId="0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9" fillId="0" borderId="16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5" fillId="2" borderId="2" xfId="0" applyFont="1" applyFill="1" applyBorder="1" applyAlignment="1">
      <alignment horizontal="left" wrapText="1"/>
    </xf>
    <xf numFmtId="0" fontId="5" fillId="0" borderId="4" xfId="0" applyFont="1" applyBorder="1" applyAlignment="1">
      <alignment horizontal="left"/>
    </xf>
    <xf numFmtId="0" fontId="5" fillId="2" borderId="4" xfId="0" applyFont="1" applyFill="1" applyBorder="1" applyAlignment="1">
      <alignment horizontal="left" wrapText="1"/>
    </xf>
    <xf numFmtId="0" fontId="5" fillId="2" borderId="6" xfId="0" applyFont="1" applyFill="1" applyBorder="1" applyAlignment="1">
      <alignment horizontal="left" wrapText="1"/>
    </xf>
    <xf numFmtId="0" fontId="13" fillId="0" borderId="4" xfId="0" applyFont="1" applyBorder="1" applyAlignment="1">
      <alignment horizontal="left" wrapText="1"/>
    </xf>
    <xf numFmtId="0" fontId="13" fillId="4" borderId="19" xfId="0" applyFont="1" applyFill="1" applyBorder="1" applyAlignment="1">
      <alignment horizontal="left" wrapText="1"/>
    </xf>
    <xf numFmtId="0" fontId="15" fillId="0" borderId="4" xfId="0" applyFont="1" applyBorder="1" applyAlignment="1">
      <alignment horizontal="left" wrapText="1"/>
    </xf>
    <xf numFmtId="0" fontId="5" fillId="2" borderId="9" xfId="0" applyFont="1" applyFill="1" applyBorder="1" applyAlignment="1">
      <alignment horizontal="left" wrapText="1"/>
    </xf>
    <xf numFmtId="0" fontId="9" fillId="0" borderId="6" xfId="0" applyFont="1" applyBorder="1" applyAlignment="1">
      <alignment horizontal="left" wrapText="1"/>
    </xf>
    <xf numFmtId="0" fontId="5" fillId="3" borderId="12" xfId="0" applyFont="1" applyFill="1" applyBorder="1" applyAlignment="1">
      <alignment horizontal="left"/>
    </xf>
    <xf numFmtId="0" fontId="5" fillId="3" borderId="8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9" fillId="0" borderId="20" xfId="0" applyFont="1" applyBorder="1" applyAlignment="1">
      <alignment horizontal="left" vertical="top" wrapText="1"/>
    </xf>
    <xf numFmtId="0" fontId="8" fillId="0" borderId="15" xfId="0" applyFont="1" applyBorder="1" applyAlignment="1">
      <alignment horizontal="left"/>
    </xf>
    <xf numFmtId="0" fontId="8" fillId="2" borderId="1" xfId="0" applyFont="1" applyFill="1" applyBorder="1" applyAlignment="1">
      <alignment horizontal="left" vertical="top" wrapText="1"/>
    </xf>
    <xf numFmtId="0" fontId="8" fillId="2" borderId="3" xfId="0" applyFont="1" applyFill="1" applyBorder="1" applyAlignment="1">
      <alignment horizontal="left" vertical="top" wrapText="1"/>
    </xf>
    <xf numFmtId="0" fontId="9" fillId="0" borderId="3" xfId="0" applyFont="1" applyBorder="1" applyAlignment="1">
      <alignment horizontal="left" wrapText="1"/>
    </xf>
    <xf numFmtId="0" fontId="8" fillId="2" borderId="5" xfId="0" applyFont="1" applyFill="1" applyBorder="1" applyAlignment="1">
      <alignment horizontal="left" vertical="top" wrapText="1"/>
    </xf>
    <xf numFmtId="0" fontId="13" fillId="0" borderId="17" xfId="0" applyFont="1" applyBorder="1" applyAlignment="1">
      <alignment horizontal="left" vertical="top" wrapText="1"/>
    </xf>
    <xf numFmtId="0" fontId="13" fillId="0" borderId="17" xfId="0" applyFont="1" applyBorder="1" applyAlignment="1">
      <alignment horizontal="left" wrapText="1"/>
    </xf>
    <xf numFmtId="0" fontId="13" fillId="0" borderId="18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top" wrapText="1"/>
    </xf>
    <xf numFmtId="0" fontId="9" fillId="0" borderId="10" xfId="0" applyFont="1" applyBorder="1" applyAlignment="1">
      <alignment horizontal="left" vertical="top" wrapText="1"/>
    </xf>
    <xf numFmtId="0" fontId="9" fillId="3" borderId="11" xfId="0" applyFont="1" applyFill="1" applyBorder="1" applyAlignment="1">
      <alignment horizontal="left" vertical="top" wrapText="1"/>
    </xf>
    <xf numFmtId="0" fontId="9" fillId="3" borderId="13" xfId="0" applyFont="1" applyFill="1" applyBorder="1" applyAlignment="1">
      <alignment horizontal="left" vertical="top"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164" fontId="16" fillId="0" borderId="21" xfId="0" applyNumberFormat="1" applyFont="1" applyBorder="1"/>
    <xf numFmtId="0" fontId="7" fillId="0" borderId="21" xfId="0" applyFont="1" applyBorder="1"/>
    <xf numFmtId="0" fontId="7" fillId="0" borderId="22" xfId="0" applyFont="1" applyBorder="1"/>
    <xf numFmtId="0" fontId="16" fillId="0" borderId="22" xfId="0" applyFont="1" applyBorder="1"/>
    <xf numFmtId="2" fontId="7" fillId="0" borderId="21" xfId="0" applyNumberFormat="1" applyFont="1" applyBorder="1"/>
    <xf numFmtId="2" fontId="7" fillId="0" borderId="22" xfId="0" applyNumberFormat="1" applyFont="1" applyBorder="1"/>
    <xf numFmtId="2" fontId="16" fillId="0" borderId="22" xfId="0" applyNumberFormat="1" applyFont="1" applyBorder="1"/>
    <xf numFmtId="2" fontId="16" fillId="0" borderId="21" xfId="0" applyNumberFormat="1" applyFont="1" applyBorder="1"/>
    <xf numFmtId="2" fontId="16" fillId="0" borderId="0" xfId="0" applyNumberFormat="1" applyFont="1"/>
    <xf numFmtId="0" fontId="7" fillId="0" borderId="0" xfId="0" applyFont="1"/>
    <xf numFmtId="0" fontId="16" fillId="0" borderId="0" xfId="0" applyFont="1"/>
    <xf numFmtId="165" fontId="19" fillId="0" borderId="23" xfId="0" applyNumberFormat="1" applyFont="1" applyBorder="1" applyAlignment="1">
      <alignment horizontal="center"/>
    </xf>
    <xf numFmtId="165" fontId="18" fillId="0" borderId="21" xfId="0" applyNumberFormat="1" applyFont="1" applyBorder="1" applyAlignment="1">
      <alignment horizontal="center"/>
    </xf>
    <xf numFmtId="165" fontId="18" fillId="0" borderId="22" xfId="0" applyNumberFormat="1" applyFont="1" applyBorder="1" applyAlignment="1">
      <alignment horizontal="center"/>
    </xf>
    <xf numFmtId="165" fontId="19" fillId="0" borderId="22" xfId="0" applyNumberFormat="1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166" fontId="7" fillId="0" borderId="2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7" fontId="20" fillId="0" borderId="0" xfId="0" applyNumberFormat="1" applyFont="1"/>
    <xf numFmtId="0" fontId="20" fillId="0" borderId="0" xfId="0" applyFont="1"/>
    <xf numFmtId="0" fontId="2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23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166" fontId="7" fillId="0" borderId="22" xfId="0" applyNumberFormat="1" applyFont="1" applyBorder="1" applyAlignment="1">
      <alignment horizontal="center" vertical="center"/>
    </xf>
    <xf numFmtId="49" fontId="16" fillId="0" borderId="0" xfId="0" applyNumberFormat="1" applyFont="1" applyAlignment="1">
      <alignment wrapText="1"/>
    </xf>
    <xf numFmtId="0" fontId="16" fillId="0" borderId="0" xfId="0" applyFont="1" applyAlignment="1">
      <alignment wrapText="1"/>
    </xf>
    <xf numFmtId="2" fontId="16" fillId="0" borderId="0" xfId="0" applyNumberFormat="1" applyFont="1" applyAlignment="1">
      <alignment wrapText="1"/>
    </xf>
    <xf numFmtId="2" fontId="20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16" fillId="0" borderId="23" xfId="0" applyFont="1" applyBorder="1" applyAlignment="1">
      <alignment horizontal="left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" fillId="0" borderId="0" xfId="0" applyFont="1"/>
    <xf numFmtId="165" fontId="16" fillId="0" borderId="23" xfId="0" applyNumberFormat="1" applyFont="1" applyBorder="1"/>
    <xf numFmtId="165" fontId="7" fillId="0" borderId="21" xfId="0" applyNumberFormat="1" applyFont="1" applyBorder="1"/>
    <xf numFmtId="165" fontId="7" fillId="0" borderId="22" xfId="0" applyNumberFormat="1" applyFont="1" applyBorder="1"/>
    <xf numFmtId="165" fontId="16" fillId="0" borderId="22" xfId="0" applyNumberFormat="1" applyFont="1" applyBorder="1"/>
    <xf numFmtId="0" fontId="16" fillId="0" borderId="23" xfId="0" applyFont="1" applyBorder="1"/>
    <xf numFmtId="0" fontId="7" fillId="0" borderId="23" xfId="0" applyFont="1" applyBorder="1"/>
    <xf numFmtId="0" fontId="16" fillId="0" borderId="21" xfId="0" applyFont="1" applyBorder="1"/>
    <xf numFmtId="0" fontId="17" fillId="0" borderId="0" xfId="0" applyFont="1"/>
    <xf numFmtId="0" fontId="19" fillId="0" borderId="0" xfId="0" applyFont="1"/>
    <xf numFmtId="0" fontId="22" fillId="0" borderId="0" xfId="0" applyFont="1"/>
    <xf numFmtId="0" fontId="17" fillId="5" borderId="0" xfId="0" applyFont="1" applyFill="1"/>
    <xf numFmtId="0" fontId="19" fillId="5" borderId="0" xfId="0" applyFont="1" applyFill="1"/>
    <xf numFmtId="0" fontId="9" fillId="0" borderId="0" xfId="0" applyFont="1" applyAlignment="1">
      <alignment horizontal="left" vertical="top" wrapText="1"/>
    </xf>
    <xf numFmtId="0" fontId="9" fillId="0" borderId="14" xfId="0" applyFont="1" applyBorder="1" applyAlignment="1">
      <alignment horizontal="left" vertical="top" wrapText="1"/>
    </xf>
  </cellXfs>
  <cellStyles count="2">
    <cellStyle name="Normal" xfId="0" builtinId="0"/>
    <cellStyle name="Normal 2" xfId="1" xr:uid="{8B7F59A5-D743-4AC6-AEF3-36D6ABDE078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0</xdr:colOff>
      <xdr:row>39</xdr:row>
      <xdr:rowOff>0</xdr:rowOff>
    </xdr:from>
    <xdr:to>
      <xdr:col>29</xdr:col>
      <xdr:colOff>88900</xdr:colOff>
      <xdr:row>58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6C2EFE3-7449-94E3-BA0F-55443AE117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00500" y="17018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29</xdr:col>
      <xdr:colOff>266700</xdr:colOff>
      <xdr:row>39</xdr:row>
      <xdr:rowOff>12700</xdr:rowOff>
    </xdr:from>
    <xdr:to>
      <xdr:col>36</xdr:col>
      <xdr:colOff>355600</xdr:colOff>
      <xdr:row>58</xdr:row>
      <xdr:rowOff>152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A90B2A8-E334-B6CA-39B6-3140DC543C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678900" y="17145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29</xdr:col>
      <xdr:colOff>406400</xdr:colOff>
      <xdr:row>71</xdr:row>
      <xdr:rowOff>101600</xdr:rowOff>
    </xdr:from>
    <xdr:to>
      <xdr:col>36</xdr:col>
      <xdr:colOff>495300</xdr:colOff>
      <xdr:row>91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6B24224-A025-9472-CB37-77BFEF0DB0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1005800" y="83058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22</xdr:col>
      <xdr:colOff>139700</xdr:colOff>
      <xdr:row>71</xdr:row>
      <xdr:rowOff>50800</xdr:rowOff>
    </xdr:from>
    <xdr:to>
      <xdr:col>29</xdr:col>
      <xdr:colOff>228600</xdr:colOff>
      <xdr:row>90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EC6EE6E-F0C5-2FC8-8D64-1829ACD3CF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027400" y="82550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22</xdr:col>
      <xdr:colOff>330200</xdr:colOff>
      <xdr:row>102</xdr:row>
      <xdr:rowOff>25400</xdr:rowOff>
    </xdr:from>
    <xdr:to>
      <xdr:col>29</xdr:col>
      <xdr:colOff>419100</xdr:colOff>
      <xdr:row>121</xdr:row>
      <xdr:rowOff>165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C7A1F96-2575-F3C2-1DBF-C3DC11AB8C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217900" y="145288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102</xdr:row>
      <xdr:rowOff>0</xdr:rowOff>
    </xdr:from>
    <xdr:to>
      <xdr:col>37</xdr:col>
      <xdr:colOff>88900</xdr:colOff>
      <xdr:row>121</xdr:row>
      <xdr:rowOff>1397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09919A3-9FA6-A3E4-C77E-AACE16143D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1272500" y="145034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22</xdr:col>
      <xdr:colOff>393700</xdr:colOff>
      <xdr:row>132</xdr:row>
      <xdr:rowOff>12700</xdr:rowOff>
    </xdr:from>
    <xdr:to>
      <xdr:col>29</xdr:col>
      <xdr:colOff>482600</xdr:colOff>
      <xdr:row>151</xdr:row>
      <xdr:rowOff>1524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BC78675-8208-818B-4DAB-B27ED2BA21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6281400" y="27317700"/>
          <a:ext cx="4800600" cy="4000500"/>
        </a:xfrm>
        <a:prstGeom prst="rect">
          <a:avLst/>
        </a:prstGeom>
      </xdr:spPr>
    </xdr:pic>
    <xdr:clientData/>
  </xdr:twoCellAnchor>
  <xdr:twoCellAnchor editAs="oneCell">
    <xdr:from>
      <xdr:col>30</xdr:col>
      <xdr:colOff>76200</xdr:colOff>
      <xdr:row>132</xdr:row>
      <xdr:rowOff>152400</xdr:rowOff>
    </xdr:from>
    <xdr:to>
      <xdr:col>37</xdr:col>
      <xdr:colOff>165100</xdr:colOff>
      <xdr:row>152</xdr:row>
      <xdr:rowOff>889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4E43443-720D-674A-BA24-0153059473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1348700" y="27457400"/>
          <a:ext cx="4800600" cy="4000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17C57-B651-4F0F-BA4B-F7E61DDCCDC1}">
  <dimension ref="A1:G729"/>
  <sheetViews>
    <sheetView tabSelected="1" zoomScaleNormal="70" workbookViewId="0">
      <selection activeCell="A2" sqref="A2"/>
    </sheetView>
  </sheetViews>
  <sheetFormatPr baseColWidth="10" defaultColWidth="8.83203125" defaultRowHeight="16" x14ac:dyDescent="0.2"/>
  <cols>
    <col min="1" max="1" width="28.6640625" style="12" customWidth="1"/>
    <col min="2" max="2" width="49.83203125" style="12" customWidth="1"/>
    <col min="3" max="8" width="23" style="4" customWidth="1"/>
    <col min="9" max="16384" width="8.83203125" style="4"/>
  </cols>
  <sheetData>
    <row r="1" spans="1:2" ht="17" thickBot="1" x14ac:dyDescent="0.25">
      <c r="A1" s="12" t="s">
        <v>312</v>
      </c>
    </row>
    <row r="2" spans="1:2" s="3" customFormat="1" ht="17" thickBot="1" x14ac:dyDescent="0.25">
      <c r="A2" s="28" t="s">
        <v>185</v>
      </c>
      <c r="B2" s="13"/>
    </row>
    <row r="3" spans="1:2" s="3" customFormat="1" ht="17" thickBot="1" x14ac:dyDescent="0.25">
      <c r="A3" s="14"/>
      <c r="B3" s="14"/>
    </row>
    <row r="4" spans="1:2" ht="35" thickBot="1" x14ac:dyDescent="0.25">
      <c r="A4" s="29" t="s">
        <v>186</v>
      </c>
      <c r="B4" s="15"/>
    </row>
    <row r="5" spans="1:2" ht="35" thickBot="1" x14ac:dyDescent="0.25">
      <c r="A5" s="6" t="s">
        <v>187</v>
      </c>
      <c r="B5" s="10" t="s">
        <v>250</v>
      </c>
    </row>
    <row r="6" spans="1:2" ht="18" thickBot="1" x14ac:dyDescent="0.25">
      <c r="A6" s="6" t="s">
        <v>188</v>
      </c>
      <c r="B6" s="16" t="s">
        <v>189</v>
      </c>
    </row>
    <row r="7" spans="1:2" ht="35" thickBot="1" x14ac:dyDescent="0.25">
      <c r="A7" s="6" t="s">
        <v>190</v>
      </c>
      <c r="B7" s="8" t="s">
        <v>273</v>
      </c>
    </row>
    <row r="8" spans="1:2" ht="52" thickBot="1" x14ac:dyDescent="0.25">
      <c r="A8" s="6" t="s">
        <v>191</v>
      </c>
      <c r="B8" s="8" t="s">
        <v>192</v>
      </c>
    </row>
    <row r="9" spans="1:2" ht="18" thickBot="1" x14ac:dyDescent="0.25">
      <c r="A9" s="30" t="s">
        <v>193</v>
      </c>
      <c r="B9" s="17"/>
    </row>
    <row r="10" spans="1:2" ht="18" thickBot="1" x14ac:dyDescent="0.25">
      <c r="A10" s="6" t="s">
        <v>194</v>
      </c>
      <c r="B10" s="10" t="s">
        <v>251</v>
      </c>
    </row>
    <row r="11" spans="1:2" ht="18" thickBot="1" x14ac:dyDescent="0.25">
      <c r="A11" s="6" t="s">
        <v>195</v>
      </c>
      <c r="B11" s="8" t="s">
        <v>252</v>
      </c>
    </row>
    <row r="12" spans="1:2" ht="18" thickBot="1" x14ac:dyDescent="0.25">
      <c r="A12" s="6" t="s">
        <v>196</v>
      </c>
      <c r="B12" s="16" t="s">
        <v>197</v>
      </c>
    </row>
    <row r="13" spans="1:2" ht="18" thickBot="1" x14ac:dyDescent="0.25">
      <c r="A13" s="6" t="s">
        <v>198</v>
      </c>
      <c r="B13" s="16" t="s">
        <v>266</v>
      </c>
    </row>
    <row r="14" spans="1:2" ht="20" thickBot="1" x14ac:dyDescent="0.25">
      <c r="A14" s="31" t="s">
        <v>274</v>
      </c>
      <c r="B14" s="10" t="s">
        <v>275</v>
      </c>
    </row>
    <row r="15" spans="1:2" ht="18" thickBot="1" x14ac:dyDescent="0.25">
      <c r="A15" s="6" t="s">
        <v>199</v>
      </c>
      <c r="B15" s="16" t="s">
        <v>267</v>
      </c>
    </row>
    <row r="16" spans="1:2" ht="18" thickBot="1" x14ac:dyDescent="0.25">
      <c r="A16" s="31" t="s">
        <v>200</v>
      </c>
      <c r="B16" s="16" t="s">
        <v>201</v>
      </c>
    </row>
    <row r="17" spans="1:2" ht="35" thickBot="1" x14ac:dyDescent="0.25">
      <c r="A17" s="6" t="s">
        <v>202</v>
      </c>
      <c r="B17" s="8"/>
    </row>
    <row r="18" spans="1:2" ht="35" thickBot="1" x14ac:dyDescent="0.25">
      <c r="A18" s="6" t="s">
        <v>264</v>
      </c>
      <c r="B18" s="16" t="s">
        <v>276</v>
      </c>
    </row>
    <row r="19" spans="1:2" ht="18" thickBot="1" x14ac:dyDescent="0.25">
      <c r="A19" s="6" t="s">
        <v>203</v>
      </c>
      <c r="B19" s="8" t="s">
        <v>204</v>
      </c>
    </row>
    <row r="20" spans="1:2" ht="20" thickBot="1" x14ac:dyDescent="0.25">
      <c r="A20" s="31" t="s">
        <v>277</v>
      </c>
      <c r="B20" s="8" t="s">
        <v>253</v>
      </c>
    </row>
    <row r="21" spans="1:2" ht="18" thickBot="1" x14ac:dyDescent="0.25">
      <c r="A21" s="32" t="s">
        <v>205</v>
      </c>
      <c r="B21" s="18"/>
    </row>
    <row r="22" spans="1:2" ht="18" thickBot="1" x14ac:dyDescent="0.25">
      <c r="A22" s="6" t="s">
        <v>194</v>
      </c>
      <c r="B22" s="8" t="s">
        <v>268</v>
      </c>
    </row>
    <row r="23" spans="1:2" ht="18" thickBot="1" x14ac:dyDescent="0.25">
      <c r="A23" s="6" t="s">
        <v>206</v>
      </c>
      <c r="B23" s="8" t="s">
        <v>269</v>
      </c>
    </row>
    <row r="24" spans="1:2" ht="18" thickBot="1" x14ac:dyDescent="0.25">
      <c r="A24" s="33" t="s">
        <v>207</v>
      </c>
      <c r="B24" s="19" t="s">
        <v>270</v>
      </c>
    </row>
    <row r="25" spans="1:2" ht="20" thickBot="1" x14ac:dyDescent="0.25">
      <c r="A25" s="34" t="s">
        <v>278</v>
      </c>
      <c r="B25" s="5" t="s">
        <v>254</v>
      </c>
    </row>
    <row r="26" spans="1:2" ht="18" thickBot="1" x14ac:dyDescent="0.25">
      <c r="A26" s="33" t="s">
        <v>208</v>
      </c>
      <c r="B26" s="9" t="s">
        <v>271</v>
      </c>
    </row>
    <row r="27" spans="1:2" ht="18" thickBot="1" x14ac:dyDescent="0.25">
      <c r="A27" s="35" t="s">
        <v>209</v>
      </c>
      <c r="B27" s="20" t="s">
        <v>272</v>
      </c>
    </row>
    <row r="28" spans="1:2" ht="58" thickBot="1" x14ac:dyDescent="0.25">
      <c r="A28" s="33" t="s">
        <v>210</v>
      </c>
      <c r="B28" s="21" t="s">
        <v>279</v>
      </c>
    </row>
    <row r="29" spans="1:2" ht="18" thickBot="1" x14ac:dyDescent="0.25">
      <c r="A29" s="32" t="s">
        <v>211</v>
      </c>
      <c r="B29" s="22"/>
    </row>
    <row r="30" spans="1:2" ht="18" thickBot="1" x14ac:dyDescent="0.25">
      <c r="A30" s="36" t="s">
        <v>212</v>
      </c>
      <c r="B30" s="23"/>
    </row>
    <row r="31" spans="1:2" ht="52" thickBot="1" x14ac:dyDescent="0.25">
      <c r="A31" s="37" t="s">
        <v>213</v>
      </c>
      <c r="B31" s="10" t="s">
        <v>214</v>
      </c>
    </row>
    <row r="32" spans="1:2" ht="17" x14ac:dyDescent="0.2">
      <c r="A32" s="38" t="s">
        <v>216</v>
      </c>
      <c r="B32" s="11" t="s">
        <v>215</v>
      </c>
    </row>
    <row r="33" spans="1:2" ht="16" customHeight="1" x14ac:dyDescent="0.2">
      <c r="A33" s="38"/>
      <c r="B33" s="24" t="s">
        <v>217</v>
      </c>
    </row>
    <row r="34" spans="1:2" x14ac:dyDescent="0.2">
      <c r="A34" s="38"/>
      <c r="B34" s="24" t="s">
        <v>218</v>
      </c>
    </row>
    <row r="35" spans="1:2" x14ac:dyDescent="0.2">
      <c r="A35" s="38"/>
      <c r="B35" s="24" t="s">
        <v>219</v>
      </c>
    </row>
    <row r="36" spans="1:2" ht="17" thickBot="1" x14ac:dyDescent="0.25">
      <c r="A36" s="39"/>
      <c r="B36" s="25" t="s">
        <v>220</v>
      </c>
    </row>
    <row r="37" spans="1:2" ht="52" thickBot="1" x14ac:dyDescent="0.25">
      <c r="A37" s="6" t="s">
        <v>221</v>
      </c>
      <c r="B37" s="11" t="s">
        <v>222</v>
      </c>
    </row>
    <row r="38" spans="1:2" ht="18" thickBot="1" x14ac:dyDescent="0.25">
      <c r="A38" s="6" t="s">
        <v>223</v>
      </c>
      <c r="B38" s="10" t="s">
        <v>224</v>
      </c>
    </row>
    <row r="39" spans="1:2" ht="35" thickBot="1" x14ac:dyDescent="0.25">
      <c r="A39" s="27" t="s">
        <v>225</v>
      </c>
      <c r="B39" s="8" t="s">
        <v>226</v>
      </c>
    </row>
    <row r="40" spans="1:2" ht="69" thickBot="1" x14ac:dyDescent="0.25">
      <c r="A40" s="7" t="s">
        <v>227</v>
      </c>
      <c r="B40" s="11" t="s">
        <v>228</v>
      </c>
    </row>
    <row r="41" spans="1:2" ht="55" customHeight="1" thickBot="1" x14ac:dyDescent="0.25">
      <c r="A41" s="94" t="s">
        <v>229</v>
      </c>
      <c r="B41" s="10" t="s">
        <v>280</v>
      </c>
    </row>
    <row r="42" spans="1:2" ht="71" thickBot="1" x14ac:dyDescent="0.25">
      <c r="A42" s="94"/>
      <c r="B42" s="10" t="s">
        <v>281</v>
      </c>
    </row>
    <row r="43" spans="1:2" ht="71" thickBot="1" x14ac:dyDescent="0.25">
      <c r="A43" s="94"/>
      <c r="B43" s="10" t="s">
        <v>282</v>
      </c>
    </row>
    <row r="44" spans="1:2" ht="71" thickBot="1" x14ac:dyDescent="0.25">
      <c r="A44" s="94"/>
      <c r="B44" s="10" t="s">
        <v>283</v>
      </c>
    </row>
    <row r="45" spans="1:2" ht="18" thickBot="1" x14ac:dyDescent="0.25">
      <c r="A45" s="95"/>
      <c r="B45" s="10" t="s">
        <v>230</v>
      </c>
    </row>
    <row r="726" spans="1:7" s="3" customFormat="1" x14ac:dyDescent="0.2">
      <c r="A726" s="26" t="s">
        <v>231</v>
      </c>
      <c r="B726" s="26"/>
    </row>
    <row r="727" spans="1:7" s="3" customFormat="1" x14ac:dyDescent="0.2">
      <c r="A727" s="26" t="s">
        <v>232</v>
      </c>
      <c r="B727" s="26" t="s">
        <v>233</v>
      </c>
      <c r="C727" s="3" t="s">
        <v>234</v>
      </c>
      <c r="D727" s="3" t="s">
        <v>235</v>
      </c>
      <c r="E727" s="3" t="s">
        <v>236</v>
      </c>
      <c r="F727" s="3" t="s">
        <v>237</v>
      </c>
      <c r="G727" s="3" t="s">
        <v>238</v>
      </c>
    </row>
    <row r="728" spans="1:7" x14ac:dyDescent="0.2">
      <c r="A728" s="12" t="s">
        <v>239</v>
      </c>
      <c r="B728" s="12" t="s">
        <v>240</v>
      </c>
      <c r="C728" s="4" t="s">
        <v>241</v>
      </c>
      <c r="D728" s="4" t="s">
        <v>242</v>
      </c>
      <c r="E728" s="4" t="s">
        <v>243</v>
      </c>
      <c r="F728" s="4">
        <v>-3595.0134329795801</v>
      </c>
      <c r="G728" s="4" t="s">
        <v>244</v>
      </c>
    </row>
    <row r="729" spans="1:7" x14ac:dyDescent="0.2">
      <c r="A729" s="12" t="s">
        <v>245</v>
      </c>
      <c r="B729" s="12" t="s">
        <v>246</v>
      </c>
      <c r="C729" s="4" t="s">
        <v>247</v>
      </c>
      <c r="D729" s="4" t="s">
        <v>248</v>
      </c>
      <c r="E729" s="4" t="s">
        <v>249</v>
      </c>
      <c r="F729" s="4">
        <v>-3595.8384411335001</v>
      </c>
      <c r="G729" s="4" t="s">
        <v>244</v>
      </c>
    </row>
  </sheetData>
  <mergeCells count="1">
    <mergeCell ref="A41:A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G85"/>
  <sheetViews>
    <sheetView showRuler="0" zoomScaleNormal="80" workbookViewId="0">
      <pane xSplit="4" ySplit="8" topLeftCell="E39" activePane="bottomRight" state="frozen"/>
      <selection pane="topRight" activeCell="E1" sqref="E1"/>
      <selection pane="bottomLeft" activeCell="A9" sqref="A9"/>
      <selection pane="bottomRight" activeCell="A44" sqref="A44:XFD45"/>
    </sheetView>
  </sheetViews>
  <sheetFormatPr baseColWidth="10" defaultColWidth="8.83203125" defaultRowHeight="16" x14ac:dyDescent="0.2"/>
  <cols>
    <col min="1" max="1" width="19.1640625" style="1" bestFit="1" customWidth="1"/>
    <col min="2" max="2" width="8.1640625" style="1" customWidth="1"/>
    <col min="3" max="3" width="12" style="1" customWidth="1"/>
    <col min="4" max="4" width="8.83203125" style="1"/>
    <col min="5" max="5" width="9.5" style="1" customWidth="1"/>
    <col min="6" max="11" width="8.83203125" style="1"/>
    <col min="12" max="12" width="12.83203125" style="1" bestFit="1" customWidth="1"/>
    <col min="13" max="13" width="13.5" style="1" bestFit="1" customWidth="1"/>
    <col min="14" max="14" width="8.83203125" style="1"/>
    <col min="15" max="26" width="8.83203125" style="62"/>
    <col min="27" max="27" width="8.83203125" style="63"/>
    <col min="28" max="28" width="8.83203125" style="62"/>
    <col min="29" max="30" width="8.83203125" style="75"/>
    <col min="31" max="31" width="9.6640625" style="75" customWidth="1"/>
    <col min="32" max="33" width="8.83203125" style="62"/>
    <col min="34" max="16384" width="8.83203125" style="1"/>
  </cols>
  <sheetData>
    <row r="2" spans="1:33" x14ac:dyDescent="0.2">
      <c r="C2" s="60"/>
      <c r="O2" s="63"/>
      <c r="P2" s="63"/>
      <c r="Q2" s="64"/>
      <c r="R2" s="64"/>
      <c r="S2" s="64"/>
      <c r="T2" s="64"/>
      <c r="U2" s="64"/>
    </row>
    <row r="3" spans="1:33" x14ac:dyDescent="0.2">
      <c r="O3" s="63"/>
      <c r="P3" s="63"/>
      <c r="Q3" s="64"/>
      <c r="R3" s="64"/>
      <c r="S3" s="64"/>
      <c r="T3" s="64"/>
      <c r="U3" s="64"/>
      <c r="X3" s="1"/>
      <c r="Y3" s="60"/>
      <c r="Z3" s="1"/>
      <c r="AA3" s="60"/>
    </row>
    <row r="4" spans="1:33" ht="19" x14ac:dyDescent="0.2">
      <c r="O4" s="65" t="s">
        <v>301</v>
      </c>
      <c r="P4" s="66"/>
      <c r="Q4" s="64"/>
      <c r="R4" s="64"/>
      <c r="S4" s="64"/>
      <c r="T4" s="64"/>
      <c r="U4" s="64"/>
    </row>
    <row r="5" spans="1:33" x14ac:dyDescent="0.2">
      <c r="E5" s="42" t="s">
        <v>284</v>
      </c>
      <c r="F5" s="42"/>
      <c r="G5" s="42"/>
      <c r="H5" s="42"/>
      <c r="I5" s="49"/>
      <c r="J5" s="49"/>
      <c r="K5" s="50"/>
      <c r="L5" s="53" t="s">
        <v>295</v>
      </c>
      <c r="M5" s="53"/>
      <c r="O5" s="57" t="s">
        <v>294</v>
      </c>
      <c r="P5" s="57"/>
      <c r="Q5" s="67"/>
      <c r="R5" s="67"/>
      <c r="S5" s="57"/>
      <c r="T5" s="57"/>
      <c r="U5" s="57"/>
      <c r="V5" s="57"/>
      <c r="W5" s="68"/>
      <c r="Y5" s="57"/>
      <c r="AA5" s="57"/>
      <c r="AC5" s="77" t="s">
        <v>303</v>
      </c>
      <c r="AD5" s="57"/>
      <c r="AE5" s="67"/>
    </row>
    <row r="6" spans="1:33" ht="19" x14ac:dyDescent="0.2">
      <c r="E6" s="43" t="s">
        <v>287</v>
      </c>
      <c r="F6" s="43" t="s">
        <v>286</v>
      </c>
      <c r="G6" s="46" t="s">
        <v>291</v>
      </c>
      <c r="H6" s="46" t="s">
        <v>286</v>
      </c>
      <c r="I6" s="43" t="s">
        <v>285</v>
      </c>
      <c r="J6" s="43" t="s">
        <v>286</v>
      </c>
      <c r="K6" s="51"/>
      <c r="L6" s="54" t="s">
        <v>296</v>
      </c>
      <c r="M6" s="54" t="s">
        <v>297</v>
      </c>
      <c r="O6" s="58" t="s">
        <v>285</v>
      </c>
      <c r="P6" s="58" t="s">
        <v>286</v>
      </c>
      <c r="Q6" s="58" t="s">
        <v>287</v>
      </c>
      <c r="R6" s="58" t="s">
        <v>286</v>
      </c>
      <c r="S6" s="58" t="s">
        <v>285</v>
      </c>
      <c r="T6" s="58" t="s">
        <v>286</v>
      </c>
      <c r="U6" s="58"/>
      <c r="V6" s="58" t="s">
        <v>286</v>
      </c>
      <c r="W6" s="58" t="s">
        <v>302</v>
      </c>
      <c r="Y6" s="58"/>
      <c r="AA6" s="58"/>
      <c r="AC6" s="58" t="s">
        <v>304</v>
      </c>
      <c r="AD6" s="58" t="s">
        <v>305</v>
      </c>
      <c r="AE6" s="58" t="s">
        <v>306</v>
      </c>
    </row>
    <row r="7" spans="1:33" ht="17" x14ac:dyDescent="0.2">
      <c r="A7" s="80" t="s">
        <v>307</v>
      </c>
      <c r="C7" s="41" t="s">
        <v>180</v>
      </c>
      <c r="E7" s="44" t="s">
        <v>290</v>
      </c>
      <c r="F7" s="45" t="s">
        <v>289</v>
      </c>
      <c r="G7" s="47" t="s">
        <v>292</v>
      </c>
      <c r="H7" s="48" t="s">
        <v>289</v>
      </c>
      <c r="I7" s="44" t="s">
        <v>292</v>
      </c>
      <c r="J7" s="45" t="s">
        <v>289</v>
      </c>
      <c r="K7" s="52"/>
      <c r="L7" s="55" t="s">
        <v>298</v>
      </c>
      <c r="M7" s="56" t="s">
        <v>299</v>
      </c>
      <c r="O7" s="69" t="s">
        <v>288</v>
      </c>
      <c r="P7" s="70" t="s">
        <v>289</v>
      </c>
      <c r="Q7" s="69" t="s">
        <v>290</v>
      </c>
      <c r="R7" s="70" t="s">
        <v>289</v>
      </c>
      <c r="S7" s="69" t="s">
        <v>292</v>
      </c>
      <c r="T7" s="70" t="s">
        <v>289</v>
      </c>
      <c r="U7" s="69" t="s">
        <v>300</v>
      </c>
      <c r="V7" s="70" t="s">
        <v>289</v>
      </c>
      <c r="W7" s="71"/>
      <c r="Y7" s="59" t="s">
        <v>258</v>
      </c>
      <c r="AA7" s="59" t="s">
        <v>259</v>
      </c>
      <c r="AC7" s="69"/>
      <c r="AD7" s="70"/>
      <c r="AE7" s="69"/>
    </row>
    <row r="8" spans="1:33" s="40" customFormat="1" x14ac:dyDescent="0.2">
      <c r="D8" s="41"/>
      <c r="O8" s="72"/>
      <c r="P8" s="73"/>
      <c r="Q8" s="72"/>
      <c r="R8" s="73"/>
      <c r="S8" s="73"/>
      <c r="T8" s="73"/>
      <c r="U8" s="73"/>
      <c r="V8" s="73"/>
      <c r="W8" s="73"/>
      <c r="X8" s="62"/>
      <c r="Y8" s="73"/>
      <c r="Z8" s="73"/>
      <c r="AA8" s="78"/>
      <c r="AC8" s="74"/>
      <c r="AD8" s="74"/>
      <c r="AE8" s="74"/>
      <c r="AF8" s="73"/>
      <c r="AG8" s="73"/>
    </row>
    <row r="9" spans="1:33" s="2" customFormat="1" x14ac:dyDescent="0.2">
      <c r="A9" s="52" t="s">
        <v>179</v>
      </c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79"/>
      <c r="AC9" s="50"/>
      <c r="AD9" s="50"/>
      <c r="AE9" s="50"/>
      <c r="AF9" s="52"/>
      <c r="AG9" s="52"/>
    </row>
    <row r="10" spans="1:33" x14ac:dyDescent="0.2">
      <c r="A10" s="62" t="s">
        <v>117</v>
      </c>
      <c r="E10" s="61">
        <v>0.35850344567846998</v>
      </c>
      <c r="F10" s="61">
        <v>9.1626018798201501E-3</v>
      </c>
      <c r="G10" s="61">
        <v>2.7891876704698801</v>
      </c>
      <c r="H10" s="61">
        <v>7.1471534741362294E-2</v>
      </c>
      <c r="I10" s="61">
        <v>0.18124903649990101</v>
      </c>
      <c r="J10" s="61">
        <v>1.51461653188957E-3</v>
      </c>
      <c r="L10" s="62">
        <v>0.765676295576316</v>
      </c>
      <c r="M10" s="62">
        <v>0.14363495388525499</v>
      </c>
      <c r="O10" s="62">
        <v>2330</v>
      </c>
      <c r="P10" s="62">
        <v>49</v>
      </c>
      <c r="Q10" s="62">
        <v>1975</v>
      </c>
      <c r="R10" s="62">
        <v>85</v>
      </c>
      <c r="S10" s="62">
        <v>2664</v>
      </c>
      <c r="T10" s="62">
        <v>27</v>
      </c>
      <c r="U10" s="62">
        <v>2421</v>
      </c>
      <c r="V10" s="62">
        <v>46</v>
      </c>
      <c r="W10" s="62">
        <v>17</v>
      </c>
      <c r="Y10" s="76">
        <v>0.28426631755828285</v>
      </c>
      <c r="Z10" s="1"/>
      <c r="AB10" s="1"/>
      <c r="AC10" s="75">
        <v>1050.7725334245199</v>
      </c>
      <c r="AD10" s="75">
        <v>298.69923866797598</v>
      </c>
      <c r="AE10" s="75">
        <v>623.45950431007896</v>
      </c>
    </row>
    <row r="11" spans="1:33" x14ac:dyDescent="0.2">
      <c r="A11" s="62" t="s">
        <v>115</v>
      </c>
      <c r="E11" s="61">
        <v>0.54401135817804802</v>
      </c>
      <c r="F11" s="61">
        <v>1.36930653511996E-2</v>
      </c>
      <c r="G11" s="61">
        <v>1.8363991825377</v>
      </c>
      <c r="H11" s="61">
        <v>4.5815768613757003E-2</v>
      </c>
      <c r="I11" s="61">
        <v>0.198137329521647</v>
      </c>
      <c r="J11" s="61">
        <v>1.5994462287675E-3</v>
      </c>
      <c r="L11" s="62">
        <v>0.56461883693063597</v>
      </c>
      <c r="M11" s="62">
        <v>0.239116608976183</v>
      </c>
      <c r="O11" s="62">
        <v>2806</v>
      </c>
      <c r="P11" s="62">
        <v>50</v>
      </c>
      <c r="Q11" s="62">
        <v>2800</v>
      </c>
      <c r="R11" s="62">
        <v>112</v>
      </c>
      <c r="S11" s="62">
        <v>2810</v>
      </c>
      <c r="T11" s="62">
        <v>26</v>
      </c>
      <c r="U11" s="62">
        <v>2807</v>
      </c>
      <c r="V11" s="62">
        <v>49</v>
      </c>
      <c r="W11" s="62">
        <v>0.21</v>
      </c>
      <c r="Y11" s="76">
        <v>0.37060879053655543</v>
      </c>
      <c r="Z11" s="1"/>
      <c r="AA11" s="63" t="s">
        <v>265</v>
      </c>
      <c r="AB11" s="1"/>
      <c r="AC11" s="75">
        <v>875.43056274123705</v>
      </c>
      <c r="AD11" s="75">
        <v>324.44226205626597</v>
      </c>
      <c r="AE11" s="75">
        <v>915.37311184601799</v>
      </c>
    </row>
    <row r="12" spans="1:33" x14ac:dyDescent="0.2">
      <c r="A12" s="62" t="s">
        <v>76</v>
      </c>
      <c r="C12" s="1" t="s">
        <v>255</v>
      </c>
      <c r="E12" s="61">
        <v>0.72129470039630905</v>
      </c>
      <c r="F12" s="61">
        <v>1.8185055021910999E-2</v>
      </c>
      <c r="G12" s="61">
        <v>1.3856807922920999</v>
      </c>
      <c r="H12" s="61">
        <v>3.4243946914269401E-2</v>
      </c>
      <c r="I12" s="61">
        <v>0.30986847008818502</v>
      </c>
      <c r="J12" s="61">
        <v>2.4789180748103498E-3</v>
      </c>
      <c r="L12" s="62">
        <v>0.64052159254714103</v>
      </c>
      <c r="M12" s="62">
        <v>0.25218790681452702</v>
      </c>
      <c r="O12" s="62">
        <v>3513</v>
      </c>
      <c r="P12" s="62">
        <v>51</v>
      </c>
      <c r="Q12" s="62">
        <v>3501</v>
      </c>
      <c r="R12" s="62">
        <v>133</v>
      </c>
      <c r="S12" s="62">
        <v>3520</v>
      </c>
      <c r="T12" s="62">
        <v>24</v>
      </c>
      <c r="U12" s="62">
        <v>3515</v>
      </c>
      <c r="V12" s="62">
        <v>49</v>
      </c>
      <c r="W12" s="62">
        <v>0.37</v>
      </c>
      <c r="Y12" s="76">
        <v>0.5247380632684373</v>
      </c>
      <c r="Z12" s="1"/>
      <c r="AA12" s="63" t="s">
        <v>261</v>
      </c>
      <c r="AB12" s="1"/>
      <c r="AC12" s="75">
        <v>561.76006528428002</v>
      </c>
      <c r="AD12" s="75">
        <v>294.77688867882398</v>
      </c>
      <c r="AE12" s="75">
        <v>1054.6327202334101</v>
      </c>
    </row>
    <row r="13" spans="1:33" x14ac:dyDescent="0.2">
      <c r="A13" s="62" t="s">
        <v>75</v>
      </c>
      <c r="E13" s="61">
        <v>0.49540842822713099</v>
      </c>
      <c r="F13" s="61">
        <v>1.33977083778617E-2</v>
      </c>
      <c r="G13" s="61">
        <v>2.0257741965412599</v>
      </c>
      <c r="H13" s="61">
        <v>5.4327154314363101E-2</v>
      </c>
      <c r="I13" s="61">
        <v>0.247993024848531</v>
      </c>
      <c r="J13" s="61">
        <v>2.3757001978319601E-3</v>
      </c>
      <c r="L13" s="62">
        <v>0.86858036464169097</v>
      </c>
      <c r="M13" s="62">
        <v>-0.14099548311434601</v>
      </c>
      <c r="O13" s="62">
        <v>2931</v>
      </c>
      <c r="P13" s="62">
        <v>55</v>
      </c>
      <c r="Q13" s="62">
        <v>2594</v>
      </c>
      <c r="R13" s="62">
        <v>113</v>
      </c>
      <c r="S13" s="62">
        <v>3171</v>
      </c>
      <c r="T13" s="62">
        <v>30</v>
      </c>
      <c r="U13" s="62">
        <v>3091</v>
      </c>
      <c r="V13" s="62">
        <v>38</v>
      </c>
      <c r="W13" s="62">
        <v>16</v>
      </c>
      <c r="Y13" s="76">
        <v>0.38523529529541767</v>
      </c>
      <c r="Z13" s="1"/>
      <c r="AB13" s="1"/>
      <c r="AC13" s="75">
        <v>486.86983345160797</v>
      </c>
      <c r="AD13" s="75">
        <v>187.55944406016101</v>
      </c>
      <c r="AE13" s="75">
        <v>470.34372119971499</v>
      </c>
    </row>
    <row r="14" spans="1:33" x14ac:dyDescent="0.2">
      <c r="A14" s="62" t="s">
        <v>69</v>
      </c>
      <c r="E14" s="61">
        <v>0.38512066948311302</v>
      </c>
      <c r="F14" s="61">
        <v>1.0014156662598301E-2</v>
      </c>
      <c r="G14" s="61">
        <v>2.59333381140444</v>
      </c>
      <c r="H14" s="61">
        <v>6.4424860329444694E-2</v>
      </c>
      <c r="I14" s="61">
        <v>0.24229547074882901</v>
      </c>
      <c r="J14" s="61">
        <v>2.0769862773831801E-3</v>
      </c>
      <c r="L14" s="62">
        <v>0.82697955789473099</v>
      </c>
      <c r="M14" s="62">
        <v>7.4257534058599306E-2</v>
      </c>
      <c r="O14" s="62">
        <v>2670</v>
      </c>
      <c r="P14" s="62">
        <v>51</v>
      </c>
      <c r="Q14" s="62">
        <v>2100</v>
      </c>
      <c r="R14" s="62">
        <v>91</v>
      </c>
      <c r="S14" s="62">
        <v>3134</v>
      </c>
      <c r="T14" s="62">
        <v>27</v>
      </c>
      <c r="U14" s="62">
        <v>2906</v>
      </c>
      <c r="V14" s="62">
        <v>39</v>
      </c>
      <c r="W14" s="62">
        <v>28</v>
      </c>
      <c r="Y14" s="76">
        <v>8.3262094313905674E-2</v>
      </c>
      <c r="Z14" s="1"/>
      <c r="AB14" s="1"/>
      <c r="AC14" s="75">
        <v>919.14382951560106</v>
      </c>
      <c r="AD14" s="75">
        <v>76.529840221172407</v>
      </c>
      <c r="AE14" s="75">
        <v>179.72445939269701</v>
      </c>
    </row>
    <row r="15" spans="1:33" x14ac:dyDescent="0.2">
      <c r="A15" s="62" t="s">
        <v>67</v>
      </c>
      <c r="E15" s="61">
        <v>0.60030445521995401</v>
      </c>
      <c r="F15" s="61">
        <v>1.9395949055211099E-2</v>
      </c>
      <c r="G15" s="61">
        <v>1.7057482152816501</v>
      </c>
      <c r="H15" s="61">
        <v>5.9986058229088597E-2</v>
      </c>
      <c r="I15" s="61">
        <v>0.28324692898482101</v>
      </c>
      <c r="J15" s="61">
        <v>2.9095693466431598E-3</v>
      </c>
      <c r="L15" s="62">
        <v>0.98623420626778802</v>
      </c>
      <c r="M15" s="62">
        <v>-0.82549699572658997</v>
      </c>
      <c r="O15" s="62">
        <v>3250</v>
      </c>
      <c r="P15" s="62">
        <v>72</v>
      </c>
      <c r="Q15" s="62">
        <v>3031</v>
      </c>
      <c r="R15" s="62">
        <v>153</v>
      </c>
      <c r="S15" s="62">
        <v>3380</v>
      </c>
      <c r="T15" s="62">
        <v>31</v>
      </c>
      <c r="U15" s="62">
        <v>3416</v>
      </c>
      <c r="V15" s="62">
        <v>17</v>
      </c>
      <c r="W15" s="62">
        <v>13</v>
      </c>
      <c r="Y15" s="76">
        <v>9.1334207282711494E-2</v>
      </c>
      <c r="Z15" s="1"/>
      <c r="AB15" s="1"/>
      <c r="AC15" s="75">
        <v>571.13167137032804</v>
      </c>
      <c r="AD15" s="75">
        <v>52.163858458659</v>
      </c>
      <c r="AE15" s="75">
        <v>177.98351982456401</v>
      </c>
    </row>
    <row r="16" spans="1:33" x14ac:dyDescent="0.2">
      <c r="A16" s="62" t="s">
        <v>61</v>
      </c>
      <c r="E16" s="61">
        <v>0.51643284963358804</v>
      </c>
      <c r="F16" s="61">
        <v>1.38236067663947E-2</v>
      </c>
      <c r="G16" s="61">
        <v>1.93264323194609</v>
      </c>
      <c r="H16" s="61">
        <v>5.2109074407453701E-2</v>
      </c>
      <c r="I16" s="61">
        <v>0.19260681179464201</v>
      </c>
      <c r="J16" s="61">
        <v>2.2636961334778802E-3</v>
      </c>
      <c r="L16" s="62">
        <v>0.66791606739508702</v>
      </c>
      <c r="M16" s="62">
        <v>9.5592859485791007E-2</v>
      </c>
      <c r="O16" s="62">
        <v>2732</v>
      </c>
      <c r="P16" s="62">
        <v>54</v>
      </c>
      <c r="Q16" s="62">
        <v>2684</v>
      </c>
      <c r="R16" s="62">
        <v>115</v>
      </c>
      <c r="S16" s="62">
        <v>2764</v>
      </c>
      <c r="T16" s="62">
        <v>38</v>
      </c>
      <c r="U16" s="62">
        <v>2740</v>
      </c>
      <c r="V16" s="62">
        <v>52</v>
      </c>
      <c r="W16" s="62">
        <v>1.8</v>
      </c>
      <c r="Y16" s="76">
        <v>0.33360730585961801</v>
      </c>
      <c r="Z16" s="1"/>
      <c r="AA16" s="63" t="s">
        <v>265</v>
      </c>
      <c r="AB16" s="1"/>
      <c r="AC16" s="75">
        <v>136.51407784603799</v>
      </c>
      <c r="AD16" s="75">
        <v>45.5420937221269</v>
      </c>
      <c r="AE16" s="75">
        <v>136.81868423034601</v>
      </c>
    </row>
    <row r="17" spans="1:31" x14ac:dyDescent="0.2">
      <c r="A17" s="62" t="s">
        <v>60</v>
      </c>
      <c r="C17" s="1" t="s">
        <v>255</v>
      </c>
      <c r="E17" s="61">
        <v>0.70760495315366101</v>
      </c>
      <c r="F17" s="61">
        <v>1.79575910629842E-2</v>
      </c>
      <c r="G17" s="61">
        <v>1.4129556333998099</v>
      </c>
      <c r="H17" s="61">
        <v>3.5105378995753403E-2</v>
      </c>
      <c r="I17" s="61">
        <v>0.310755637644959</v>
      </c>
      <c r="J17" s="61">
        <v>2.81499311869106E-3</v>
      </c>
      <c r="L17" s="62">
        <v>0.49661504583840799</v>
      </c>
      <c r="M17" s="62">
        <v>0.293948611305626</v>
      </c>
      <c r="O17" s="62">
        <v>3501</v>
      </c>
      <c r="P17" s="62">
        <v>52</v>
      </c>
      <c r="Q17" s="62">
        <v>3449</v>
      </c>
      <c r="R17" s="62">
        <v>133</v>
      </c>
      <c r="S17" s="62">
        <v>3524</v>
      </c>
      <c r="T17" s="62">
        <v>27</v>
      </c>
      <c r="U17" s="62">
        <v>3503</v>
      </c>
      <c r="V17" s="62">
        <v>52</v>
      </c>
      <c r="W17" s="62">
        <v>1.4</v>
      </c>
      <c r="Y17" s="76">
        <v>0.43269080808790655</v>
      </c>
      <c r="Z17" s="1"/>
      <c r="AA17" s="63" t="s">
        <v>261</v>
      </c>
      <c r="AB17" s="1"/>
      <c r="AC17" s="75">
        <v>159.03583890356899</v>
      </c>
      <c r="AD17" s="75">
        <v>68.813345650123395</v>
      </c>
      <c r="AE17" s="75">
        <v>269.10916419888702</v>
      </c>
    </row>
    <row r="18" spans="1:31" x14ac:dyDescent="0.2">
      <c r="A18" s="62" t="s">
        <v>53</v>
      </c>
      <c r="E18" s="61">
        <v>0.51726461112673305</v>
      </c>
      <c r="F18" s="61">
        <v>1.3131284188609199E-2</v>
      </c>
      <c r="G18" s="61">
        <v>1.9335179711922601</v>
      </c>
      <c r="H18" s="61">
        <v>4.9564610829317103E-2</v>
      </c>
      <c r="I18" s="61">
        <v>0.192283577860035</v>
      </c>
      <c r="J18" s="61">
        <v>2.4132910001625702E-3</v>
      </c>
      <c r="L18" s="62">
        <v>0.42582614968174698</v>
      </c>
      <c r="M18" s="62">
        <v>0.117817178446112</v>
      </c>
      <c r="O18" s="62">
        <v>2735</v>
      </c>
      <c r="P18" s="62">
        <v>53</v>
      </c>
      <c r="Q18" s="62">
        <v>2688</v>
      </c>
      <c r="R18" s="62">
        <v>109</v>
      </c>
      <c r="S18" s="62">
        <v>2761</v>
      </c>
      <c r="T18" s="62">
        <v>40</v>
      </c>
      <c r="U18" s="62">
        <v>2733</v>
      </c>
      <c r="V18" s="62">
        <v>53</v>
      </c>
      <c r="W18" s="62">
        <v>1.6</v>
      </c>
      <c r="Y18" s="76">
        <v>0.7736800523250027</v>
      </c>
      <c r="Z18" s="1"/>
      <c r="AA18" s="63" t="s">
        <v>265</v>
      </c>
      <c r="AB18" s="1"/>
      <c r="AC18" s="75">
        <v>81.749781603170504</v>
      </c>
      <c r="AD18" s="75">
        <v>63.248175308298499</v>
      </c>
      <c r="AE18" s="75">
        <v>170.19212813637299</v>
      </c>
    </row>
    <row r="19" spans="1:31" x14ac:dyDescent="0.2">
      <c r="A19" s="62" t="s">
        <v>44</v>
      </c>
      <c r="E19" s="61">
        <v>0.56528623526408295</v>
      </c>
      <c r="F19" s="61">
        <v>1.5386109115798701E-2</v>
      </c>
      <c r="G19" s="61">
        <v>1.77288721267386</v>
      </c>
      <c r="H19" s="61">
        <v>4.7109693017907697E-2</v>
      </c>
      <c r="I19" s="61">
        <v>0.20519860472780799</v>
      </c>
      <c r="J19" s="61">
        <v>2.48157743101832E-3</v>
      </c>
      <c r="L19" s="62">
        <v>0.697751139186081</v>
      </c>
      <c r="M19" s="62">
        <v>3.1950006053484997E-2</v>
      </c>
      <c r="O19" s="62">
        <v>2876</v>
      </c>
      <c r="P19" s="62">
        <v>56</v>
      </c>
      <c r="Q19" s="62">
        <v>2888</v>
      </c>
      <c r="R19" s="62">
        <v>124</v>
      </c>
      <c r="S19" s="62">
        <v>2867</v>
      </c>
      <c r="T19" s="62">
        <v>39</v>
      </c>
      <c r="U19" s="62">
        <v>2874</v>
      </c>
      <c r="V19" s="62">
        <v>53</v>
      </c>
      <c r="W19" s="62">
        <v>-0.45</v>
      </c>
      <c r="Y19" s="76">
        <v>1.5462315152832311</v>
      </c>
      <c r="Z19" s="1"/>
      <c r="AA19" s="63" t="s">
        <v>265</v>
      </c>
      <c r="AB19" s="1"/>
      <c r="AC19" s="75">
        <v>115.49515225144999</v>
      </c>
      <c r="AD19" s="75">
        <v>178.582244273627</v>
      </c>
      <c r="AE19" s="75">
        <v>486.68593116288201</v>
      </c>
    </row>
    <row r="20" spans="1:31" x14ac:dyDescent="0.2">
      <c r="A20" s="62" t="s">
        <v>41</v>
      </c>
      <c r="E20" s="61">
        <v>0.55356281107641303</v>
      </c>
      <c r="F20" s="61">
        <v>1.47519356118904E-2</v>
      </c>
      <c r="G20" s="61">
        <v>1.8120227824245001</v>
      </c>
      <c r="H20" s="61">
        <v>4.7594014786149497E-2</v>
      </c>
      <c r="I20" s="61">
        <v>0.20479644996214899</v>
      </c>
      <c r="J20" s="61">
        <v>2.7062139555101201E-3</v>
      </c>
      <c r="L20" s="62">
        <v>0.66544927847567903</v>
      </c>
      <c r="M20" s="62">
        <v>-3.49347666196324E-2</v>
      </c>
      <c r="O20" s="62">
        <v>2852</v>
      </c>
      <c r="P20" s="62">
        <v>57</v>
      </c>
      <c r="Q20" s="62">
        <v>2840</v>
      </c>
      <c r="R20" s="62">
        <v>120</v>
      </c>
      <c r="S20" s="62">
        <v>2864</v>
      </c>
      <c r="T20" s="62">
        <v>42</v>
      </c>
      <c r="U20" s="62">
        <v>2854</v>
      </c>
      <c r="V20" s="62">
        <v>55</v>
      </c>
      <c r="W20" s="62">
        <v>0.5</v>
      </c>
      <c r="Y20" s="76">
        <v>0.7329799936338367</v>
      </c>
      <c r="Z20" s="1"/>
      <c r="AA20" s="63" t="s">
        <v>265</v>
      </c>
      <c r="AB20" s="1"/>
      <c r="AC20" s="75">
        <v>68.524234889467195</v>
      </c>
      <c r="AD20" s="75">
        <v>50.226893253045198</v>
      </c>
      <c r="AE20" s="75">
        <v>146.44548004850799</v>
      </c>
    </row>
    <row r="21" spans="1:31" x14ac:dyDescent="0.2">
      <c r="A21" s="62" t="s">
        <v>33</v>
      </c>
      <c r="E21" s="61">
        <v>0.53258172360787204</v>
      </c>
      <c r="F21" s="61">
        <v>1.4000482651996E-2</v>
      </c>
      <c r="G21" s="61">
        <v>1.8814747557522999</v>
      </c>
      <c r="H21" s="61">
        <v>4.7842718168797503E-2</v>
      </c>
      <c r="I21" s="61">
        <v>0.19728791283765701</v>
      </c>
      <c r="J21" s="61">
        <v>2.5285672683055299E-3</v>
      </c>
      <c r="L21" s="62">
        <v>0.55447663403393599</v>
      </c>
      <c r="M21" s="62">
        <v>0.18697781020286</v>
      </c>
      <c r="O21" s="62">
        <v>2776</v>
      </c>
      <c r="P21" s="62">
        <v>54</v>
      </c>
      <c r="Q21" s="62">
        <v>2752</v>
      </c>
      <c r="R21" s="62">
        <v>115</v>
      </c>
      <c r="S21" s="62">
        <v>2803</v>
      </c>
      <c r="T21" s="62">
        <v>41</v>
      </c>
      <c r="U21" s="62">
        <v>2778</v>
      </c>
      <c r="V21" s="62">
        <v>54</v>
      </c>
      <c r="W21" s="62">
        <v>1.1000000000000001</v>
      </c>
      <c r="Y21" s="76">
        <v>0.74621407764965864</v>
      </c>
      <c r="Z21" s="1"/>
      <c r="AA21" s="63" t="s">
        <v>265</v>
      </c>
      <c r="AB21" s="1"/>
      <c r="AC21" s="75">
        <v>77.939352539543194</v>
      </c>
      <c r="AD21" s="75">
        <v>58.159442067906802</v>
      </c>
      <c r="AE21" s="75">
        <v>160.63969125981799</v>
      </c>
    </row>
    <row r="22" spans="1:31" x14ac:dyDescent="0.2">
      <c r="A22" s="62" t="s">
        <v>28</v>
      </c>
      <c r="C22" s="1" t="s">
        <v>256</v>
      </c>
      <c r="E22" s="61">
        <v>0.74005866360614803</v>
      </c>
      <c r="F22" s="61">
        <v>1.9052165934884301E-2</v>
      </c>
      <c r="G22" s="61">
        <v>1.35171158350054</v>
      </c>
      <c r="H22" s="61">
        <v>3.5211061359074203E-2</v>
      </c>
      <c r="I22" s="61">
        <v>0.33877294155339999</v>
      </c>
      <c r="J22" s="61">
        <v>3.3127133290813599E-3</v>
      </c>
      <c r="L22" s="62">
        <v>0.70563675399839898</v>
      </c>
      <c r="M22" s="62">
        <v>2.02102623776018E-2</v>
      </c>
      <c r="O22" s="62">
        <v>3629</v>
      </c>
      <c r="P22" s="62">
        <v>54</v>
      </c>
      <c r="Q22" s="62">
        <v>3571</v>
      </c>
      <c r="R22" s="62">
        <v>138</v>
      </c>
      <c r="S22" s="62">
        <v>3657</v>
      </c>
      <c r="T22" s="62">
        <v>29</v>
      </c>
      <c r="U22" s="62">
        <v>3640</v>
      </c>
      <c r="V22" s="62">
        <v>49</v>
      </c>
      <c r="W22" s="62">
        <v>1.8</v>
      </c>
      <c r="Y22" s="76">
        <v>0.62362519091687629</v>
      </c>
      <c r="Z22" s="1"/>
      <c r="AA22" s="63" t="s">
        <v>260</v>
      </c>
      <c r="AB22" s="1"/>
      <c r="AC22" s="75">
        <v>184.921629432988</v>
      </c>
      <c r="AD22" s="75">
        <v>115.321786459807</v>
      </c>
      <c r="AE22" s="75">
        <v>395.998104615111</v>
      </c>
    </row>
    <row r="23" spans="1:31" x14ac:dyDescent="0.2">
      <c r="A23" s="62" t="s">
        <v>22</v>
      </c>
      <c r="E23" s="61">
        <v>0.32716079394393799</v>
      </c>
      <c r="F23" s="61">
        <v>9.1977450952657296E-3</v>
      </c>
      <c r="G23" s="61">
        <v>3.0633144406620998</v>
      </c>
      <c r="H23" s="61">
        <v>9.3055293580876497E-2</v>
      </c>
      <c r="I23" s="61">
        <v>0.19540775458354401</v>
      </c>
      <c r="J23" s="61">
        <v>2.8120192413854201E-3</v>
      </c>
      <c r="L23" s="62">
        <v>0.79957338296569103</v>
      </c>
      <c r="M23" s="62">
        <v>-0.45223709116980998</v>
      </c>
      <c r="O23" s="62">
        <v>2314</v>
      </c>
      <c r="P23" s="62">
        <v>64</v>
      </c>
      <c r="Q23" s="62">
        <v>1825</v>
      </c>
      <c r="R23" s="62">
        <v>88</v>
      </c>
      <c r="S23" s="62">
        <v>2787</v>
      </c>
      <c r="T23" s="62">
        <v>46</v>
      </c>
      <c r="U23" s="62">
        <v>2358</v>
      </c>
      <c r="V23" s="62">
        <v>97</v>
      </c>
      <c r="W23" s="62">
        <v>23</v>
      </c>
      <c r="Y23" s="76">
        <v>9.17768720332994E-2</v>
      </c>
      <c r="Z23" s="1"/>
      <c r="AB23" s="1"/>
      <c r="AC23" s="75">
        <v>645.56386162930903</v>
      </c>
      <c r="AD23" s="75">
        <v>59.247831918075697</v>
      </c>
      <c r="AE23" s="75">
        <v>225.944370450424</v>
      </c>
    </row>
    <row r="24" spans="1:31" x14ac:dyDescent="0.2">
      <c r="A24" s="62" t="s">
        <v>162</v>
      </c>
      <c r="C24" s="1" t="s">
        <v>256</v>
      </c>
      <c r="E24" s="61">
        <v>0.63834875466977803</v>
      </c>
      <c r="F24" s="61">
        <v>1.7367684018762701E-2</v>
      </c>
      <c r="G24" s="61">
        <v>1.5700904274160501</v>
      </c>
      <c r="H24" s="61">
        <v>4.2240865872049602E-2</v>
      </c>
      <c r="I24" s="61">
        <v>0.28935476559187401</v>
      </c>
      <c r="J24" s="61">
        <v>2.5497175553577099E-3</v>
      </c>
      <c r="L24" s="62">
        <v>0.919965173380487</v>
      </c>
      <c r="M24" s="62">
        <v>-0.221913026655845</v>
      </c>
      <c r="O24" s="62">
        <v>3327</v>
      </c>
      <c r="P24" s="62">
        <v>57</v>
      </c>
      <c r="Q24" s="62">
        <v>3183</v>
      </c>
      <c r="R24" s="62">
        <v>134</v>
      </c>
      <c r="S24" s="62">
        <v>3413</v>
      </c>
      <c r="T24" s="62">
        <v>27</v>
      </c>
      <c r="U24" s="62">
        <v>3401</v>
      </c>
      <c r="V24" s="62">
        <v>32</v>
      </c>
      <c r="W24" s="62">
        <v>6.6</v>
      </c>
      <c r="Y24" s="76">
        <v>6.5851109138304442E-2</v>
      </c>
      <c r="Z24" s="1"/>
      <c r="AB24" s="1"/>
      <c r="AC24" s="75">
        <v>735.23678742726997</v>
      </c>
      <c r="AD24" s="75">
        <v>48.416157931369497</v>
      </c>
      <c r="AE24" s="75">
        <v>176.913900573364</v>
      </c>
    </row>
    <row r="25" spans="1:31" x14ac:dyDescent="0.2">
      <c r="A25" s="62" t="s">
        <v>136</v>
      </c>
      <c r="E25" s="61">
        <v>0.56907499319421895</v>
      </c>
      <c r="F25" s="61">
        <v>1.5916921700217201E-2</v>
      </c>
      <c r="G25" s="61">
        <v>1.7630939014671101</v>
      </c>
      <c r="H25" s="61">
        <v>4.872694102748E-2</v>
      </c>
      <c r="I25" s="61">
        <v>0.21037766286917001</v>
      </c>
      <c r="J25" s="61">
        <v>3.86321289904292E-3</v>
      </c>
      <c r="L25" s="62">
        <v>0.64226465880376804</v>
      </c>
      <c r="M25" s="62">
        <v>-9.7515336569879096E-2</v>
      </c>
      <c r="O25" s="62">
        <v>2904</v>
      </c>
      <c r="P25" s="62">
        <v>64</v>
      </c>
      <c r="Q25" s="62">
        <v>2904</v>
      </c>
      <c r="R25" s="62">
        <v>128</v>
      </c>
      <c r="S25" s="62">
        <v>2908</v>
      </c>
      <c r="T25" s="62">
        <v>58</v>
      </c>
      <c r="U25" s="62">
        <v>2904</v>
      </c>
      <c r="V25" s="62">
        <v>63</v>
      </c>
      <c r="W25" s="62">
        <v>0.21</v>
      </c>
      <c r="Y25" s="76">
        <v>1.0319808378601614</v>
      </c>
      <c r="Z25" s="1"/>
      <c r="AA25" s="63" t="s">
        <v>265</v>
      </c>
      <c r="AB25" s="1"/>
      <c r="AC25" s="75">
        <v>69.075309759697205</v>
      </c>
      <c r="AD25" s="75">
        <v>71.284396041262497</v>
      </c>
      <c r="AE25" s="75">
        <v>229.30264562150401</v>
      </c>
    </row>
    <row r="26" spans="1:31" x14ac:dyDescent="0.2">
      <c r="A26" s="62" t="s">
        <v>79</v>
      </c>
      <c r="E26" s="61">
        <v>0.15463961581084301</v>
      </c>
      <c r="F26" s="61">
        <v>4.58548253064459E-3</v>
      </c>
      <c r="G26" s="61">
        <v>6.4688645848430202</v>
      </c>
      <c r="H26" s="61">
        <v>0.207580596198533</v>
      </c>
      <c r="I26" s="61">
        <v>0.16162088200351199</v>
      </c>
      <c r="J26" s="61">
        <v>3.34460685026664E-3</v>
      </c>
      <c r="L26" s="62">
        <v>0.87080330017686902</v>
      </c>
      <c r="M26" s="62">
        <v>-0.688703519658319</v>
      </c>
      <c r="O26" s="62">
        <v>1522</v>
      </c>
      <c r="P26" s="62">
        <v>67</v>
      </c>
      <c r="Q26" s="62">
        <v>927</v>
      </c>
      <c r="R26" s="62">
        <v>50</v>
      </c>
      <c r="S26" s="62">
        <v>2472</v>
      </c>
      <c r="T26" s="62">
        <v>68</v>
      </c>
      <c r="U26" s="62">
        <v>560</v>
      </c>
      <c r="V26" s="62">
        <v>36</v>
      </c>
      <c r="W26" s="62">
        <v>110</v>
      </c>
      <c r="Y26" s="76">
        <v>6.6621265301407537E-2</v>
      </c>
      <c r="Z26" s="1"/>
      <c r="AB26" s="1"/>
      <c r="AC26" s="75">
        <v>2416.5111600749901</v>
      </c>
      <c r="AD26" s="75">
        <v>160.991031099168</v>
      </c>
      <c r="AE26" s="75">
        <v>672.38385813673597</v>
      </c>
    </row>
    <row r="27" spans="1:31" x14ac:dyDescent="0.2">
      <c r="A27" s="62" t="s">
        <v>36</v>
      </c>
      <c r="C27" s="1" t="s">
        <v>263</v>
      </c>
      <c r="E27" s="61">
        <v>0.65055311024639595</v>
      </c>
      <c r="F27" s="61">
        <v>1.7138274261923998E-2</v>
      </c>
      <c r="G27" s="61">
        <v>1.5431890526787999</v>
      </c>
      <c r="H27" s="61">
        <v>4.2922907117818501E-2</v>
      </c>
      <c r="I27" s="61">
        <v>0.27915910494585899</v>
      </c>
      <c r="J27" s="61">
        <v>2.3638124257279601E-3</v>
      </c>
      <c r="L27" s="62">
        <v>0.92193204788192695</v>
      </c>
      <c r="M27" s="62">
        <v>-0.26711643575229899</v>
      </c>
      <c r="O27" s="62">
        <v>3310</v>
      </c>
      <c r="P27" s="62">
        <v>54</v>
      </c>
      <c r="Q27" s="62">
        <v>3230</v>
      </c>
      <c r="R27" s="62">
        <v>131</v>
      </c>
      <c r="S27" s="62">
        <v>3358</v>
      </c>
      <c r="T27" s="62">
        <v>26</v>
      </c>
      <c r="U27" s="62">
        <v>3351</v>
      </c>
      <c r="V27" s="62">
        <v>31</v>
      </c>
      <c r="W27" s="62">
        <v>3.6</v>
      </c>
      <c r="Y27" s="76">
        <v>0.40204806477573335</v>
      </c>
      <c r="Z27" s="1"/>
      <c r="AB27" s="1"/>
      <c r="AC27" s="75">
        <v>444.78327858767102</v>
      </c>
      <c r="AD27" s="75">
        <v>178.82425640077901</v>
      </c>
      <c r="AE27" s="75">
        <v>657.91392093019999</v>
      </c>
    </row>
    <row r="28" spans="1:31" x14ac:dyDescent="0.2">
      <c r="A28" s="62" t="s">
        <v>129</v>
      </c>
      <c r="C28" s="1" t="s">
        <v>256</v>
      </c>
      <c r="E28" s="61">
        <v>0.70465635568991503</v>
      </c>
      <c r="F28" s="61">
        <v>1.8278329707567601E-2</v>
      </c>
      <c r="G28" s="61">
        <v>1.42322758208834</v>
      </c>
      <c r="H28" s="61">
        <v>3.72053108577221E-2</v>
      </c>
      <c r="I28" s="61">
        <v>0.31511437751077898</v>
      </c>
      <c r="J28" s="61">
        <v>2.6402222625178402E-3</v>
      </c>
      <c r="L28" s="62">
        <v>0.850937290013834</v>
      </c>
      <c r="M28" s="62">
        <v>-0.181208222246034</v>
      </c>
      <c r="O28" s="62">
        <v>3507</v>
      </c>
      <c r="P28" s="62">
        <v>54</v>
      </c>
      <c r="Q28" s="62">
        <v>3438</v>
      </c>
      <c r="R28" s="62">
        <v>135</v>
      </c>
      <c r="S28" s="62">
        <v>3545</v>
      </c>
      <c r="T28" s="62">
        <v>25</v>
      </c>
      <c r="U28" s="62">
        <v>3533</v>
      </c>
      <c r="V28" s="62">
        <v>40</v>
      </c>
      <c r="W28" s="62">
        <v>2.6</v>
      </c>
      <c r="Y28" s="76">
        <v>0.29289176251040694</v>
      </c>
      <c r="Z28" s="1"/>
      <c r="AA28" s="63" t="s">
        <v>261</v>
      </c>
      <c r="AB28" s="1"/>
      <c r="AC28" s="75">
        <v>532.81694537026794</v>
      </c>
      <c r="AD28" s="75">
        <v>156.057694224909</v>
      </c>
      <c r="AE28" s="75">
        <v>571.90321323133799</v>
      </c>
    </row>
    <row r="29" spans="1:31" x14ac:dyDescent="0.2">
      <c r="A29" s="62" t="s">
        <v>160</v>
      </c>
      <c r="E29" s="61">
        <v>0.55197818600399595</v>
      </c>
      <c r="F29" s="61">
        <v>1.39712187862204E-2</v>
      </c>
      <c r="G29" s="61">
        <v>1.8140738376385701</v>
      </c>
      <c r="H29" s="61">
        <v>4.4858615593871103E-2</v>
      </c>
      <c r="I29" s="61">
        <v>0.20073017648476099</v>
      </c>
      <c r="J29" s="61">
        <v>1.75250551562212E-3</v>
      </c>
      <c r="L29" s="62">
        <v>0.45299139075026801</v>
      </c>
      <c r="M29" s="62">
        <v>0.311615037268971</v>
      </c>
      <c r="O29" s="62">
        <v>2833</v>
      </c>
      <c r="P29" s="62">
        <v>50</v>
      </c>
      <c r="Q29" s="62">
        <v>2833</v>
      </c>
      <c r="R29" s="62">
        <v>114</v>
      </c>
      <c r="S29" s="62">
        <v>2831</v>
      </c>
      <c r="T29" s="62">
        <v>28</v>
      </c>
      <c r="U29" s="62">
        <v>2833</v>
      </c>
      <c r="V29" s="62">
        <v>50</v>
      </c>
      <c r="W29" s="62">
        <v>-5.7000000000000002E-2</v>
      </c>
      <c r="Y29" s="76">
        <v>0.45398946494893616</v>
      </c>
      <c r="Z29" s="1"/>
      <c r="AA29" s="63" t="s">
        <v>265</v>
      </c>
      <c r="AB29" s="1"/>
      <c r="AC29" s="75">
        <v>413.31826884629498</v>
      </c>
      <c r="AD29" s="75">
        <v>187.64213972715001</v>
      </c>
      <c r="AE29" s="75">
        <v>546.31567027889605</v>
      </c>
    </row>
    <row r="30" spans="1:31" x14ac:dyDescent="0.2">
      <c r="A30" s="62" t="s">
        <v>155</v>
      </c>
      <c r="E30" s="61">
        <v>0.53270938794913003</v>
      </c>
      <c r="F30" s="61">
        <v>1.3809416519424999E-2</v>
      </c>
      <c r="G30" s="61">
        <v>1.8799950940967201</v>
      </c>
      <c r="H30" s="61">
        <v>4.9777474229673498E-2</v>
      </c>
      <c r="I30" s="61">
        <v>0.219664490501531</v>
      </c>
      <c r="J30" s="61">
        <v>2.4625711472394799E-3</v>
      </c>
      <c r="L30" s="62">
        <v>0.60210747963359101</v>
      </c>
      <c r="M30" s="62">
        <v>0.128162833131444</v>
      </c>
      <c r="O30" s="62">
        <v>2882</v>
      </c>
      <c r="P30" s="62">
        <v>53</v>
      </c>
      <c r="Q30" s="62">
        <v>2753</v>
      </c>
      <c r="R30" s="62">
        <v>114</v>
      </c>
      <c r="S30" s="62">
        <v>2978</v>
      </c>
      <c r="T30" s="62">
        <v>35</v>
      </c>
      <c r="U30" s="62">
        <v>2894</v>
      </c>
      <c r="V30" s="62">
        <v>52</v>
      </c>
      <c r="W30" s="62">
        <v>4.7</v>
      </c>
      <c r="Y30" s="76">
        <v>0.22565647442378248</v>
      </c>
      <c r="Z30" s="1"/>
      <c r="AA30" s="63" t="s">
        <v>265</v>
      </c>
      <c r="AB30" s="1"/>
      <c r="AC30" s="75">
        <v>456.07018800631198</v>
      </c>
      <c r="AD30" s="75">
        <v>102.91519071529601</v>
      </c>
      <c r="AE30" s="75">
        <v>303.15500321176501</v>
      </c>
    </row>
    <row r="31" spans="1:31" x14ac:dyDescent="0.2">
      <c r="A31" s="62" t="s">
        <v>150</v>
      </c>
      <c r="C31" s="1" t="s">
        <v>256</v>
      </c>
      <c r="E31" s="61">
        <v>0.730820794492543</v>
      </c>
      <c r="F31" s="61">
        <v>1.847869456696E-2</v>
      </c>
      <c r="G31" s="61">
        <v>1.3698054347028701</v>
      </c>
      <c r="H31" s="61">
        <v>3.4929769777111E-2</v>
      </c>
      <c r="I31" s="61">
        <v>0.33282561537118799</v>
      </c>
      <c r="J31" s="61">
        <v>2.8873270295523301E-3</v>
      </c>
      <c r="L31" s="62">
        <v>0.51090555367008605</v>
      </c>
      <c r="M31" s="62">
        <v>0.26417459261880499</v>
      </c>
      <c r="O31" s="62">
        <v>3595</v>
      </c>
      <c r="P31" s="62">
        <v>52</v>
      </c>
      <c r="Q31" s="62">
        <v>3536</v>
      </c>
      <c r="R31" s="62">
        <v>135</v>
      </c>
      <c r="S31" s="62">
        <v>3629</v>
      </c>
      <c r="T31" s="62">
        <v>26</v>
      </c>
      <c r="U31" s="62">
        <v>3598</v>
      </c>
      <c r="V31" s="62">
        <v>51</v>
      </c>
      <c r="W31" s="62">
        <v>1.8</v>
      </c>
      <c r="Y31" s="76">
        <v>0.70201529531281903</v>
      </c>
      <c r="Z31" s="1"/>
      <c r="AA31" s="63" t="s">
        <v>260</v>
      </c>
      <c r="AB31" s="1"/>
      <c r="AC31" s="75">
        <v>245.01113530533101</v>
      </c>
      <c r="AD31" s="75">
        <v>172.00156450630101</v>
      </c>
      <c r="AE31" s="75">
        <v>640.80030400488999</v>
      </c>
    </row>
    <row r="32" spans="1:31" x14ac:dyDescent="0.2">
      <c r="A32" s="62" t="s">
        <v>145</v>
      </c>
      <c r="C32" s="1" t="s">
        <v>256</v>
      </c>
      <c r="E32" s="61">
        <v>0.73400384420779596</v>
      </c>
      <c r="F32" s="61">
        <v>1.8566889197925301E-2</v>
      </c>
      <c r="G32" s="61">
        <v>1.3646756124406301</v>
      </c>
      <c r="H32" s="61">
        <v>3.5230947550999599E-2</v>
      </c>
      <c r="I32" s="61">
        <v>0.33634957702809998</v>
      </c>
      <c r="J32" s="61">
        <v>3.0092837499246E-3</v>
      </c>
      <c r="L32" s="62">
        <v>0.51349633166434505</v>
      </c>
      <c r="M32" s="62">
        <v>0.27300340271559997</v>
      </c>
      <c r="O32" s="62">
        <v>3614</v>
      </c>
      <c r="P32" s="62">
        <v>52</v>
      </c>
      <c r="Q32" s="62">
        <v>3548</v>
      </c>
      <c r="R32" s="62">
        <v>135</v>
      </c>
      <c r="S32" s="62">
        <v>3646</v>
      </c>
      <c r="T32" s="62">
        <v>27</v>
      </c>
      <c r="U32" s="62">
        <v>3618</v>
      </c>
      <c r="V32" s="62">
        <v>52</v>
      </c>
      <c r="W32" s="62">
        <v>1.8</v>
      </c>
      <c r="Y32" s="76">
        <v>0.76020595834675897</v>
      </c>
      <c r="Z32" s="1"/>
      <c r="AA32" s="63" t="s">
        <v>260</v>
      </c>
      <c r="AB32" s="1"/>
      <c r="AC32" s="75">
        <v>195.215674505957</v>
      </c>
      <c r="AD32" s="75">
        <v>148.40411892211</v>
      </c>
      <c r="AE32" s="75">
        <v>556.53233303253796</v>
      </c>
    </row>
    <row r="33" spans="1:31" x14ac:dyDescent="0.2">
      <c r="A33" s="62" t="s">
        <v>130</v>
      </c>
      <c r="C33" s="1" t="s">
        <v>257</v>
      </c>
      <c r="E33" s="61">
        <v>0.72023302073603801</v>
      </c>
      <c r="F33" s="61">
        <v>1.8825909634149401E-2</v>
      </c>
      <c r="G33" s="61">
        <v>1.39113984115728</v>
      </c>
      <c r="H33" s="61">
        <v>3.6732762479521598E-2</v>
      </c>
      <c r="I33" s="61">
        <v>0.30293918331622799</v>
      </c>
      <c r="J33" s="61">
        <v>2.58975563608423E-3</v>
      </c>
      <c r="L33" s="62">
        <v>0.80947169299830701</v>
      </c>
      <c r="M33" s="62">
        <v>0.41060130239322101</v>
      </c>
      <c r="O33" s="62">
        <v>3491</v>
      </c>
      <c r="P33" s="62">
        <v>53</v>
      </c>
      <c r="Q33" s="62">
        <v>3497</v>
      </c>
      <c r="R33" s="62">
        <v>138</v>
      </c>
      <c r="S33" s="62">
        <v>3485</v>
      </c>
      <c r="T33" s="62">
        <v>26</v>
      </c>
      <c r="U33" s="62">
        <v>3489</v>
      </c>
      <c r="V33" s="62">
        <v>43</v>
      </c>
      <c r="W33" s="62">
        <v>-0.24</v>
      </c>
      <c r="Y33" s="76">
        <v>0.31341465387482481</v>
      </c>
      <c r="Z33" s="1"/>
      <c r="AB33" s="1"/>
      <c r="AC33" s="75">
        <v>428.47140721421403</v>
      </c>
      <c r="AD33" s="75">
        <v>134.28921778730199</v>
      </c>
      <c r="AE33" s="75">
        <v>531.40113659924702</v>
      </c>
    </row>
    <row r="34" spans="1:31" x14ac:dyDescent="0.2">
      <c r="A34" s="62" t="s">
        <v>32</v>
      </c>
      <c r="E34" s="61">
        <v>0.53489995160487502</v>
      </c>
      <c r="F34" s="61">
        <v>1.3557648815189401E-2</v>
      </c>
      <c r="G34" s="61">
        <v>1.87299751803058</v>
      </c>
      <c r="H34" s="61">
        <v>4.7050669424475097E-2</v>
      </c>
      <c r="I34" s="61">
        <v>0.198647065932191</v>
      </c>
      <c r="J34" s="61">
        <v>1.96910186127966E-3</v>
      </c>
      <c r="L34" s="62">
        <v>0.302403875386831</v>
      </c>
      <c r="M34" s="62">
        <v>0.38462944375069102</v>
      </c>
      <c r="O34" s="62">
        <v>2795</v>
      </c>
      <c r="P34" s="62">
        <v>51</v>
      </c>
      <c r="Q34" s="62">
        <v>2762</v>
      </c>
      <c r="R34" s="62">
        <v>112</v>
      </c>
      <c r="S34" s="62">
        <v>2814</v>
      </c>
      <c r="T34" s="62">
        <v>32</v>
      </c>
      <c r="U34" s="62">
        <v>2792</v>
      </c>
      <c r="V34" s="62">
        <v>50</v>
      </c>
      <c r="W34" s="62">
        <v>1.1000000000000001</v>
      </c>
      <c r="Y34" s="76">
        <v>0.65722812659076768</v>
      </c>
      <c r="Z34" s="1"/>
      <c r="AA34" s="63" t="s">
        <v>265</v>
      </c>
      <c r="AB34" s="1"/>
      <c r="AC34" s="75">
        <v>209.941299951193</v>
      </c>
      <c r="AD34" s="75">
        <v>137.979327260953</v>
      </c>
      <c r="AE34" s="75">
        <v>391.54181312540902</v>
      </c>
    </row>
    <row r="35" spans="1:31" x14ac:dyDescent="0.2">
      <c r="A35" s="62" t="s">
        <v>104</v>
      </c>
      <c r="E35" s="61">
        <v>0.56539341533256005</v>
      </c>
      <c r="F35" s="61">
        <v>1.4657861251062901E-2</v>
      </c>
      <c r="G35" s="61">
        <v>1.77253438765293</v>
      </c>
      <c r="H35" s="61">
        <v>4.5572299360333302E-2</v>
      </c>
      <c r="I35" s="61">
        <v>0.21126754201137701</v>
      </c>
      <c r="J35" s="61">
        <v>1.89421617147142E-3</v>
      </c>
      <c r="L35" s="62">
        <v>0.76243268918996898</v>
      </c>
      <c r="M35" s="62">
        <v>0.170535988975452</v>
      </c>
      <c r="O35" s="62">
        <v>2903</v>
      </c>
      <c r="P35" s="62">
        <v>52</v>
      </c>
      <c r="Q35" s="62">
        <v>2889</v>
      </c>
      <c r="R35" s="62">
        <v>118</v>
      </c>
      <c r="S35" s="62">
        <v>2915</v>
      </c>
      <c r="T35" s="62">
        <v>28</v>
      </c>
      <c r="U35" s="62">
        <v>2906</v>
      </c>
      <c r="V35" s="62">
        <v>46</v>
      </c>
      <c r="W35" s="62">
        <v>0.54</v>
      </c>
      <c r="Y35" s="76">
        <v>0.4962428536048874</v>
      </c>
      <c r="Z35" s="1"/>
      <c r="AA35" s="63" t="s">
        <v>265</v>
      </c>
      <c r="AB35" s="1"/>
      <c r="AC35" s="75">
        <v>301.30662751805397</v>
      </c>
      <c r="AD35" s="75">
        <v>149.521260649624</v>
      </c>
      <c r="AE35" s="75">
        <v>457.75148180206298</v>
      </c>
    </row>
    <row r="36" spans="1:31" x14ac:dyDescent="0.2">
      <c r="A36" s="62" t="s">
        <v>116</v>
      </c>
      <c r="E36" s="61">
        <v>0.52591278344552195</v>
      </c>
      <c r="F36" s="61">
        <v>1.33853150934998E-2</v>
      </c>
      <c r="G36" s="61">
        <v>1.9017111885506099</v>
      </c>
      <c r="H36" s="61">
        <v>4.7013689167969303E-2</v>
      </c>
      <c r="I36" s="61">
        <v>0.196277839716514</v>
      </c>
      <c r="J36" s="61">
        <v>2.3527468632439301E-3</v>
      </c>
      <c r="L36" s="62">
        <v>0.23201445047053301</v>
      </c>
      <c r="M36" s="62">
        <v>0.29277897020229199</v>
      </c>
      <c r="O36" s="62">
        <v>2772</v>
      </c>
      <c r="P36" s="62">
        <v>53</v>
      </c>
      <c r="Q36" s="62">
        <v>2724</v>
      </c>
      <c r="R36" s="62">
        <v>111</v>
      </c>
      <c r="S36" s="62">
        <v>2795</v>
      </c>
      <c r="T36" s="62">
        <v>38</v>
      </c>
      <c r="U36" s="62">
        <v>2766</v>
      </c>
      <c r="V36" s="62">
        <v>51</v>
      </c>
      <c r="W36" s="62">
        <v>1.5</v>
      </c>
      <c r="Y36" s="76">
        <v>1.0842412516786741</v>
      </c>
      <c r="Z36" s="1"/>
      <c r="AA36" s="63" t="s">
        <v>265</v>
      </c>
      <c r="AB36" s="1"/>
      <c r="AC36" s="75">
        <v>82.283823286009607</v>
      </c>
      <c r="AD36" s="75">
        <v>89.215515552529894</v>
      </c>
      <c r="AE36" s="75">
        <v>237.06377333798901</v>
      </c>
    </row>
    <row r="37" spans="1:31" x14ac:dyDescent="0.2">
      <c r="A37" s="62" t="s">
        <v>68</v>
      </c>
      <c r="E37" s="61">
        <v>0.53922705477500898</v>
      </c>
      <c r="F37" s="61">
        <v>1.3896439765055901E-2</v>
      </c>
      <c r="G37" s="61">
        <v>1.8560281554496201</v>
      </c>
      <c r="H37" s="61">
        <v>4.6788900905813398E-2</v>
      </c>
      <c r="I37" s="61">
        <v>0.19753320496024199</v>
      </c>
      <c r="J37" s="61">
        <v>1.71346290985822E-3</v>
      </c>
      <c r="L37" s="62">
        <v>0.73473667453720903</v>
      </c>
      <c r="M37" s="62">
        <v>0.37531668671455198</v>
      </c>
      <c r="O37" s="62">
        <v>2796</v>
      </c>
      <c r="P37" s="62">
        <v>51</v>
      </c>
      <c r="Q37" s="62">
        <v>2780</v>
      </c>
      <c r="R37" s="62">
        <v>114</v>
      </c>
      <c r="S37" s="62">
        <v>2805</v>
      </c>
      <c r="T37" s="62">
        <v>28</v>
      </c>
      <c r="U37" s="62">
        <v>2799</v>
      </c>
      <c r="V37" s="62">
        <v>46</v>
      </c>
      <c r="W37" s="62">
        <v>0.59</v>
      </c>
      <c r="Y37" s="76">
        <v>0.60847060349479487</v>
      </c>
      <c r="Z37" s="1"/>
      <c r="AA37" s="63" t="s">
        <v>265</v>
      </c>
      <c r="AB37" s="1"/>
      <c r="AC37" s="75">
        <v>369.35312257771301</v>
      </c>
      <c r="AD37" s="75">
        <v>224.74051739754799</v>
      </c>
      <c r="AE37" s="75">
        <v>630.12542626008496</v>
      </c>
    </row>
    <row r="38" spans="1:31" x14ac:dyDescent="0.2">
      <c r="A38" s="62" t="s">
        <v>20</v>
      </c>
      <c r="C38" s="1" t="s">
        <v>256</v>
      </c>
      <c r="E38" s="61">
        <v>0.63125819533039496</v>
      </c>
      <c r="F38" s="61">
        <v>1.6544229330065999E-2</v>
      </c>
      <c r="G38" s="61">
        <v>1.58910662088299</v>
      </c>
      <c r="H38" s="61">
        <v>4.1517213335898501E-2</v>
      </c>
      <c r="I38" s="61">
        <v>0.27806728547861698</v>
      </c>
      <c r="J38" s="61">
        <v>2.4519444114017202E-3</v>
      </c>
      <c r="L38" s="62">
        <v>0.86840817338576304</v>
      </c>
      <c r="M38" s="62">
        <v>-0.17119014945142599</v>
      </c>
      <c r="O38" s="62">
        <v>3279</v>
      </c>
      <c r="P38" s="62">
        <v>54</v>
      </c>
      <c r="Q38" s="62">
        <v>3155</v>
      </c>
      <c r="R38" s="62">
        <v>128</v>
      </c>
      <c r="S38" s="62">
        <v>3351</v>
      </c>
      <c r="T38" s="62">
        <v>27</v>
      </c>
      <c r="U38" s="62">
        <v>3332</v>
      </c>
      <c r="V38" s="62">
        <v>38</v>
      </c>
      <c r="W38" s="62">
        <v>5.2</v>
      </c>
      <c r="Y38" s="76">
        <v>0.74773671192585422</v>
      </c>
      <c r="Z38" s="1"/>
      <c r="AB38" s="1"/>
      <c r="AC38" s="75">
        <v>197.09499282537001</v>
      </c>
      <c r="AD38" s="75">
        <v>147.37516187229201</v>
      </c>
      <c r="AE38" s="75">
        <v>466.72884631919999</v>
      </c>
    </row>
    <row r="39" spans="1:31" x14ac:dyDescent="0.2">
      <c r="A39" s="62" t="s">
        <v>114</v>
      </c>
      <c r="E39" s="61">
        <v>0.15329890328003001</v>
      </c>
      <c r="F39" s="61">
        <v>4.1891831738851198E-3</v>
      </c>
      <c r="G39" s="61">
        <v>6.5177635720926004</v>
      </c>
      <c r="H39" s="61">
        <v>0.178650180688951</v>
      </c>
      <c r="I39" s="61">
        <v>0.19169980727191299</v>
      </c>
      <c r="J39" s="61">
        <v>3.9619277241493799E-3</v>
      </c>
      <c r="L39" s="62">
        <v>0.82077480257206403</v>
      </c>
      <c r="M39" s="62">
        <v>-0.58496094691376799</v>
      </c>
      <c r="O39" s="62">
        <v>1650</v>
      </c>
      <c r="P39" s="62">
        <v>62</v>
      </c>
      <c r="Q39" s="62">
        <v>919</v>
      </c>
      <c r="R39" s="62">
        <v>46</v>
      </c>
      <c r="S39" s="62">
        <v>2756</v>
      </c>
      <c r="T39" s="62">
        <v>67</v>
      </c>
      <c r="U39" s="62">
        <v>556</v>
      </c>
      <c r="V39" s="62">
        <v>36</v>
      </c>
      <c r="W39" s="62">
        <v>120</v>
      </c>
      <c r="Y39" s="76">
        <v>3.3607281371069886E-2</v>
      </c>
      <c r="Z39" s="1"/>
      <c r="AB39" s="1"/>
      <c r="AC39" s="75">
        <v>2439.8850156947701</v>
      </c>
      <c r="AD39" s="75">
        <v>81.997902235511404</v>
      </c>
      <c r="AE39" s="75">
        <v>1178.89228824478</v>
      </c>
    </row>
    <row r="40" spans="1:31" x14ac:dyDescent="0.2">
      <c r="A40" s="62" t="s">
        <v>113</v>
      </c>
      <c r="E40" s="61">
        <v>0.53303005010098403</v>
      </c>
      <c r="F40" s="61">
        <v>1.4275684688079699E-2</v>
      </c>
      <c r="G40" s="61">
        <v>1.8826377194020201</v>
      </c>
      <c r="H40" s="61">
        <v>5.0122098744180402E-2</v>
      </c>
      <c r="I40" s="61">
        <v>0.19387484053128501</v>
      </c>
      <c r="J40" s="61">
        <v>1.67187082790542E-3</v>
      </c>
      <c r="L40" s="62">
        <v>0.922779053059817</v>
      </c>
      <c r="M40" s="62">
        <v>-0.15735549850085601</v>
      </c>
      <c r="O40" s="62">
        <v>2763</v>
      </c>
      <c r="P40" s="62">
        <v>53</v>
      </c>
      <c r="Q40" s="62">
        <v>2754</v>
      </c>
      <c r="R40" s="62">
        <v>118</v>
      </c>
      <c r="S40" s="62">
        <v>2775</v>
      </c>
      <c r="T40" s="62">
        <v>28</v>
      </c>
      <c r="U40" s="62">
        <v>2768</v>
      </c>
      <c r="V40" s="62">
        <v>34</v>
      </c>
      <c r="W40" s="62">
        <v>0.44</v>
      </c>
      <c r="Y40" s="76">
        <v>0.19645884260134852</v>
      </c>
      <c r="Z40" s="1"/>
      <c r="AA40" s="63" t="s">
        <v>265</v>
      </c>
      <c r="AB40" s="1"/>
      <c r="AC40" s="75">
        <v>460.77671140570101</v>
      </c>
      <c r="AD40" s="75">
        <v>90.523659420419605</v>
      </c>
      <c r="AE40" s="75">
        <v>274.35618681336899</v>
      </c>
    </row>
    <row r="41" spans="1:31" x14ac:dyDescent="0.2">
      <c r="A41" s="62" t="s">
        <v>112</v>
      </c>
      <c r="E41" s="61">
        <v>0.51864381005021098</v>
      </c>
      <c r="F41" s="61">
        <v>1.32389884926597E-2</v>
      </c>
      <c r="G41" s="61">
        <v>1.9298861399895899</v>
      </c>
      <c r="H41" s="61">
        <v>5.0629968107480799E-2</v>
      </c>
      <c r="I41" s="61">
        <v>0.19828893862941799</v>
      </c>
      <c r="J41" s="61">
        <v>2.0277532684209302E-3</v>
      </c>
      <c r="L41" s="62">
        <v>0.40161884069704501</v>
      </c>
      <c r="M41" s="62">
        <v>0.28289233898428401</v>
      </c>
      <c r="O41" s="62">
        <v>2759</v>
      </c>
      <c r="P41" s="62">
        <v>51</v>
      </c>
      <c r="Q41" s="62">
        <v>2693</v>
      </c>
      <c r="R41" s="62">
        <v>110</v>
      </c>
      <c r="S41" s="62">
        <v>2811</v>
      </c>
      <c r="T41" s="62">
        <v>33</v>
      </c>
      <c r="U41" s="62">
        <v>2757</v>
      </c>
      <c r="V41" s="62">
        <v>51</v>
      </c>
      <c r="W41" s="62">
        <v>2.5</v>
      </c>
      <c r="Y41" s="76">
        <v>0.46388597510954727</v>
      </c>
      <c r="Z41" s="1"/>
      <c r="AA41" s="63" t="s">
        <v>265</v>
      </c>
      <c r="AB41" s="1"/>
      <c r="AC41" s="75">
        <v>202.87455963948801</v>
      </c>
      <c r="AD41" s="75">
        <v>94.110662923283897</v>
      </c>
      <c r="AE41" s="75">
        <v>262.94354719389599</v>
      </c>
    </row>
    <row r="42" spans="1:31" x14ac:dyDescent="0.2">
      <c r="A42" s="62" t="s">
        <v>111</v>
      </c>
      <c r="C42" s="1" t="s">
        <v>256</v>
      </c>
      <c r="E42" s="61">
        <v>0.71988772292334002</v>
      </c>
      <c r="F42" s="61">
        <v>1.8205647638085999E-2</v>
      </c>
      <c r="G42" s="61">
        <v>1.3908224091635299</v>
      </c>
      <c r="H42" s="61">
        <v>3.5139941751676403E-2</v>
      </c>
      <c r="I42" s="61">
        <v>0.31627346373943099</v>
      </c>
      <c r="J42" s="61">
        <v>2.74180867343281E-3</v>
      </c>
      <c r="L42" s="62">
        <v>0.46861175400466898</v>
      </c>
      <c r="M42" s="62">
        <v>0.30895248459990299</v>
      </c>
      <c r="O42" s="62">
        <v>3529</v>
      </c>
      <c r="P42" s="62">
        <v>52</v>
      </c>
      <c r="Q42" s="62">
        <v>3496</v>
      </c>
      <c r="R42" s="62">
        <v>134</v>
      </c>
      <c r="S42" s="62">
        <v>3551</v>
      </c>
      <c r="T42" s="62">
        <v>26</v>
      </c>
      <c r="U42" s="62">
        <v>3530</v>
      </c>
      <c r="V42" s="62">
        <v>52</v>
      </c>
      <c r="W42" s="62">
        <v>1.1000000000000001</v>
      </c>
      <c r="Y42" s="76">
        <v>0.6734974652914234</v>
      </c>
      <c r="Z42" s="1"/>
      <c r="AA42" s="63" t="s">
        <v>261</v>
      </c>
      <c r="AB42" s="1"/>
      <c r="AC42" s="75">
        <v>151.01125019781</v>
      </c>
      <c r="AD42" s="75">
        <v>101.705694238714</v>
      </c>
      <c r="AE42" s="75">
        <v>371.03172775139802</v>
      </c>
    </row>
    <row r="43" spans="1:31" x14ac:dyDescent="0.2">
      <c r="AA43" s="60"/>
    </row>
    <row r="44" spans="1:31" x14ac:dyDescent="0.2">
      <c r="A44" s="81" t="s">
        <v>262</v>
      </c>
    </row>
    <row r="45" spans="1:31" x14ac:dyDescent="0.2">
      <c r="A45" s="81" t="s">
        <v>308</v>
      </c>
    </row>
    <row r="74" spans="6:9" x14ac:dyDescent="0.2">
      <c r="F74" s="3"/>
      <c r="I74" s="3"/>
    </row>
    <row r="75" spans="6:9" x14ac:dyDescent="0.2">
      <c r="F75" s="3"/>
      <c r="I75" s="3"/>
    </row>
    <row r="80" spans="6:9" x14ac:dyDescent="0.2">
      <c r="F80" s="3"/>
      <c r="I80" s="3"/>
    </row>
    <row r="85" spans="6:9" x14ac:dyDescent="0.2">
      <c r="F85" s="3"/>
      <c r="I85" s="3"/>
    </row>
  </sheetData>
  <conditionalFormatting sqref="W10:X43">
    <cfRule type="cellIs" dxfId="1" priority="1" operator="greaterThan">
      <formula>10</formula>
    </cfRule>
  </conditionalFormatting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E1B73-57DA-4135-8C9B-420BE6C8F63D}">
  <dimension ref="A1:AG197"/>
  <sheetViews>
    <sheetView zoomScaleNormal="100" workbookViewId="0">
      <pane xSplit="2" ySplit="7" topLeftCell="C150" activePane="bottomRight" state="frozen"/>
      <selection pane="topRight" activeCell="C1" sqref="C1"/>
      <selection pane="bottomLeft" activeCell="A8" sqref="A8"/>
      <selection pane="bottomRight" activeCell="H169" sqref="H169"/>
    </sheetView>
  </sheetViews>
  <sheetFormatPr baseColWidth="10" defaultColWidth="8.83203125" defaultRowHeight="16" x14ac:dyDescent="0.2"/>
  <cols>
    <col min="1" max="1" width="13" style="89" bestFit="1" customWidth="1"/>
    <col min="2" max="2" width="8.33203125" style="89" customWidth="1"/>
    <col min="3" max="3" width="10" style="89" customWidth="1"/>
    <col min="4" max="4" width="8.83203125" style="89"/>
    <col min="5" max="5" width="9.5" style="89" customWidth="1"/>
    <col min="6" max="9" width="8.83203125" style="89"/>
    <col min="10" max="10" width="12.83203125" style="89" bestFit="1" customWidth="1"/>
    <col min="11" max="11" width="13.5" style="89" bestFit="1" customWidth="1"/>
    <col min="12" max="16384" width="8.83203125" style="89"/>
  </cols>
  <sheetData>
    <row r="1" spans="1:21" x14ac:dyDescent="0.2">
      <c r="M1" s="62"/>
      <c r="N1" s="62"/>
      <c r="O1" s="64"/>
      <c r="P1" s="64"/>
      <c r="Q1" s="64"/>
      <c r="R1" s="64"/>
      <c r="S1" s="4"/>
      <c r="T1" s="4"/>
      <c r="U1" s="4"/>
    </row>
    <row r="2" spans="1:21" x14ac:dyDescent="0.2">
      <c r="M2" s="62"/>
      <c r="N2" s="62"/>
      <c r="O2" s="64"/>
      <c r="P2" s="64"/>
      <c r="Q2" s="64"/>
      <c r="R2" s="64"/>
      <c r="S2" s="4"/>
      <c r="T2" s="4"/>
      <c r="U2" s="4"/>
    </row>
    <row r="3" spans="1:21" ht="19" x14ac:dyDescent="0.2">
      <c r="C3" s="4"/>
      <c r="D3" s="4"/>
      <c r="E3" s="4"/>
      <c r="F3" s="4"/>
      <c r="G3" s="4"/>
      <c r="H3" s="4"/>
      <c r="I3" s="4"/>
      <c r="J3" s="4"/>
      <c r="K3" s="4"/>
      <c r="L3" s="4"/>
      <c r="M3" s="51" t="s">
        <v>301</v>
      </c>
      <c r="N3" s="81"/>
      <c r="O3" s="64"/>
      <c r="P3" s="64"/>
      <c r="Q3" s="64"/>
      <c r="R3" s="64"/>
      <c r="S3" s="4"/>
      <c r="T3" s="4"/>
      <c r="U3" s="4"/>
    </row>
    <row r="4" spans="1:21" x14ac:dyDescent="0.2">
      <c r="C4" s="42" t="s">
        <v>284</v>
      </c>
      <c r="D4" s="42"/>
      <c r="E4" s="42"/>
      <c r="F4" s="42"/>
      <c r="G4" s="42"/>
      <c r="H4" s="42"/>
      <c r="I4" s="62"/>
      <c r="J4" s="82" t="s">
        <v>295</v>
      </c>
      <c r="K4" s="82"/>
      <c r="L4" s="4"/>
      <c r="M4" s="86" t="s">
        <v>294</v>
      </c>
      <c r="N4" s="86"/>
      <c r="O4" s="87"/>
      <c r="P4" s="87"/>
      <c r="Q4" s="86"/>
      <c r="R4" s="86"/>
      <c r="S4" s="86"/>
      <c r="T4" s="86"/>
      <c r="U4" s="88"/>
    </row>
    <row r="5" spans="1:21" ht="19" x14ac:dyDescent="0.2">
      <c r="C5" s="43" t="s">
        <v>285</v>
      </c>
      <c r="D5" s="43" t="s">
        <v>286</v>
      </c>
      <c r="E5" s="43" t="s">
        <v>287</v>
      </c>
      <c r="F5" s="43" t="s">
        <v>286</v>
      </c>
      <c r="G5" s="43" t="s">
        <v>285</v>
      </c>
      <c r="H5" s="43" t="s">
        <v>286</v>
      </c>
      <c r="I5" s="62"/>
      <c r="J5" s="83" t="s">
        <v>296</v>
      </c>
      <c r="K5" s="83" t="s">
        <v>297</v>
      </c>
      <c r="L5" s="4"/>
      <c r="M5" s="43" t="s">
        <v>285</v>
      </c>
      <c r="N5" s="43" t="s">
        <v>286</v>
      </c>
      <c r="O5" s="43" t="s">
        <v>287</v>
      </c>
      <c r="P5" s="43" t="s">
        <v>286</v>
      </c>
      <c r="Q5" s="43" t="s">
        <v>285</v>
      </c>
      <c r="R5" s="43" t="s">
        <v>286</v>
      </c>
      <c r="S5" s="43" t="s">
        <v>309</v>
      </c>
      <c r="T5" s="43" t="s">
        <v>286</v>
      </c>
      <c r="U5" s="43" t="s">
        <v>302</v>
      </c>
    </row>
    <row r="6" spans="1:21" x14ac:dyDescent="0.2">
      <c r="A6" s="80" t="s">
        <v>307</v>
      </c>
      <c r="C6" s="44" t="s">
        <v>288</v>
      </c>
      <c r="D6" s="45" t="s">
        <v>289</v>
      </c>
      <c r="E6" s="44" t="s">
        <v>290</v>
      </c>
      <c r="F6" s="45" t="s">
        <v>289</v>
      </c>
      <c r="G6" s="44" t="s">
        <v>292</v>
      </c>
      <c r="H6" s="45" t="s">
        <v>289</v>
      </c>
      <c r="I6" s="73"/>
      <c r="J6" s="84" t="s">
        <v>298</v>
      </c>
      <c r="K6" s="85" t="s">
        <v>299</v>
      </c>
      <c r="L6" s="4"/>
      <c r="M6" s="44" t="s">
        <v>288</v>
      </c>
      <c r="N6" s="45" t="s">
        <v>289</v>
      </c>
      <c r="O6" s="44" t="s">
        <v>290</v>
      </c>
      <c r="P6" s="45" t="s">
        <v>289</v>
      </c>
      <c r="Q6" s="44" t="s">
        <v>292</v>
      </c>
      <c r="R6" s="45" t="s">
        <v>289</v>
      </c>
      <c r="S6" s="45"/>
      <c r="T6" s="45" t="s">
        <v>289</v>
      </c>
      <c r="U6" s="59"/>
    </row>
    <row r="7" spans="1:21" x14ac:dyDescent="0.2">
      <c r="I7" s="52"/>
      <c r="J7" s="52"/>
      <c r="K7" s="52"/>
      <c r="L7" s="52"/>
    </row>
    <row r="8" spans="1:21" s="90" customFormat="1" x14ac:dyDescent="0.2">
      <c r="A8" s="90" t="s">
        <v>178</v>
      </c>
      <c r="C8" s="61"/>
      <c r="D8" s="61"/>
      <c r="E8" s="61"/>
      <c r="F8" s="61"/>
      <c r="G8" s="61"/>
      <c r="H8" s="61"/>
      <c r="M8" s="75"/>
      <c r="N8" s="75"/>
      <c r="O8" s="75"/>
      <c r="P8" s="75"/>
      <c r="Q8" s="75"/>
      <c r="R8" s="75"/>
      <c r="S8" s="75"/>
      <c r="T8" s="75"/>
      <c r="U8" s="75"/>
    </row>
    <row r="9" spans="1:21" x14ac:dyDescent="0.2">
      <c r="A9" s="89" t="s">
        <v>78</v>
      </c>
      <c r="C9" s="61">
        <v>29.0639677135587</v>
      </c>
      <c r="D9" s="61">
        <v>0.78556199301315599</v>
      </c>
      <c r="E9" s="61">
        <v>0.70505411916012894</v>
      </c>
      <c r="F9" s="61">
        <v>1.7815932972457399E-2</v>
      </c>
      <c r="G9" s="61">
        <v>0.299127366810644</v>
      </c>
      <c r="H9" s="61">
        <v>2.76409729446387E-3</v>
      </c>
      <c r="J9" s="89">
        <v>0.30120422462574298</v>
      </c>
      <c r="K9" s="89">
        <v>0.35876301723091902</v>
      </c>
      <c r="M9" s="75">
        <v>3455.68</v>
      </c>
      <c r="N9" s="75">
        <v>26.53</v>
      </c>
      <c r="O9" s="75">
        <v>3439.79</v>
      </c>
      <c r="P9" s="75">
        <v>67.36</v>
      </c>
      <c r="Q9" s="75">
        <v>3464.91</v>
      </c>
      <c r="R9" s="75">
        <v>47.95</v>
      </c>
      <c r="S9" s="75">
        <v>3455.04</v>
      </c>
      <c r="T9" s="75">
        <v>26.45</v>
      </c>
      <c r="U9" s="75">
        <v>0.49530000000000002</v>
      </c>
    </row>
    <row r="10" spans="1:21" x14ac:dyDescent="0.2">
      <c r="A10" s="89" t="s">
        <v>71</v>
      </c>
      <c r="C10" s="61">
        <v>29.046618000391799</v>
      </c>
      <c r="D10" s="61">
        <v>0.78338424657866701</v>
      </c>
      <c r="E10" s="61">
        <v>0.70476475618224999</v>
      </c>
      <c r="F10" s="61">
        <v>1.7854196244803E-2</v>
      </c>
      <c r="G10" s="61">
        <v>0.29882922383826299</v>
      </c>
      <c r="H10" s="61">
        <v>2.75407835169277E-3</v>
      </c>
      <c r="J10" s="89">
        <v>0.45724171081888298</v>
      </c>
      <c r="K10" s="89">
        <v>0.32075794379439199</v>
      </c>
      <c r="M10" s="75">
        <v>3455.09</v>
      </c>
      <c r="N10" s="75">
        <v>26.47</v>
      </c>
      <c r="O10" s="75">
        <v>3438.69</v>
      </c>
      <c r="P10" s="75">
        <v>67.510000000000005</v>
      </c>
      <c r="Q10" s="75">
        <v>3464.62</v>
      </c>
      <c r="R10" s="75">
        <v>42.28</v>
      </c>
      <c r="S10" s="75">
        <v>3455.62</v>
      </c>
      <c r="T10" s="75">
        <v>26.43</v>
      </c>
      <c r="U10" s="75">
        <v>0.49730000000000002</v>
      </c>
    </row>
    <row r="11" spans="1:21" x14ac:dyDescent="0.2">
      <c r="A11" s="89" t="s">
        <v>63</v>
      </c>
      <c r="C11" s="61">
        <v>29.0748545617096</v>
      </c>
      <c r="D11" s="61">
        <v>0.77991159386403097</v>
      </c>
      <c r="E11" s="61">
        <v>0.70532754390067898</v>
      </c>
      <c r="F11" s="61">
        <v>1.7854226183796E-2</v>
      </c>
      <c r="G11" s="61">
        <v>0.299355713422012</v>
      </c>
      <c r="H11" s="61">
        <v>2.5929612242520301E-3</v>
      </c>
      <c r="J11" s="89">
        <v>0.45927674648531802</v>
      </c>
      <c r="K11" s="89">
        <v>0.36235017269053998</v>
      </c>
      <c r="M11" s="75">
        <v>3456.05</v>
      </c>
      <c r="N11" s="75">
        <v>26.33</v>
      </c>
      <c r="O11" s="75">
        <v>3440.82</v>
      </c>
      <c r="P11" s="75">
        <v>67.489999999999995</v>
      </c>
      <c r="Q11" s="75">
        <v>3464.89</v>
      </c>
      <c r="R11" s="75">
        <v>42.06</v>
      </c>
      <c r="S11" s="75">
        <v>3456.56</v>
      </c>
      <c r="T11" s="75">
        <v>26.27</v>
      </c>
      <c r="U11" s="75">
        <v>0.46129999999999999</v>
      </c>
    </row>
    <row r="12" spans="1:21" x14ac:dyDescent="0.2">
      <c r="A12" s="89" t="s">
        <v>55</v>
      </c>
      <c r="C12" s="61">
        <v>29.0545153803311</v>
      </c>
      <c r="D12" s="61">
        <v>0.77858965318872297</v>
      </c>
      <c r="E12" s="61">
        <v>0.70484463910731299</v>
      </c>
      <c r="F12" s="61">
        <v>1.7800535737715902E-2</v>
      </c>
      <c r="G12" s="61">
        <v>0.29898119643398602</v>
      </c>
      <c r="H12" s="61">
        <v>2.5650971274885801E-3</v>
      </c>
      <c r="J12" s="89">
        <v>0.46079254749436699</v>
      </c>
      <c r="K12" s="89">
        <v>0.37064109999997902</v>
      </c>
      <c r="M12" s="75">
        <v>3455.36</v>
      </c>
      <c r="N12" s="75">
        <v>26.3</v>
      </c>
      <c r="O12" s="75">
        <v>3439</v>
      </c>
      <c r="P12" s="75">
        <v>67.31</v>
      </c>
      <c r="Q12" s="75">
        <v>3464.86</v>
      </c>
      <c r="R12" s="75">
        <v>41.93</v>
      </c>
      <c r="S12" s="75">
        <v>3455.92</v>
      </c>
      <c r="T12" s="75">
        <v>26.24</v>
      </c>
      <c r="U12" s="75">
        <v>0.49590000000000001</v>
      </c>
    </row>
    <row r="13" spans="1:21" x14ac:dyDescent="0.2">
      <c r="A13" s="89" t="s">
        <v>47</v>
      </c>
      <c r="C13" s="61">
        <v>29.0432285685831</v>
      </c>
      <c r="D13" s="61">
        <v>0.77986629869833002</v>
      </c>
      <c r="E13" s="61">
        <v>0.70486774390295104</v>
      </c>
      <c r="F13" s="61">
        <v>1.7772103259598899E-2</v>
      </c>
      <c r="G13" s="61">
        <v>0.29869905996794799</v>
      </c>
      <c r="H13" s="61">
        <v>2.5487582759710398E-3</v>
      </c>
      <c r="J13" s="89">
        <v>0.49595526926469002</v>
      </c>
      <c r="K13" s="89">
        <v>0.24940188569733601</v>
      </c>
      <c r="M13" s="75">
        <v>3454.98</v>
      </c>
      <c r="N13" s="75">
        <v>26.36</v>
      </c>
      <c r="O13" s="75">
        <v>3439.08</v>
      </c>
      <c r="P13" s="75">
        <v>67.2</v>
      </c>
      <c r="Q13" s="75">
        <v>3464.21</v>
      </c>
      <c r="R13" s="75">
        <v>40.56</v>
      </c>
      <c r="S13" s="75">
        <v>3455.82</v>
      </c>
      <c r="T13" s="75">
        <v>26.19</v>
      </c>
      <c r="U13" s="75">
        <v>0.48070000000000002</v>
      </c>
    </row>
    <row r="14" spans="1:21" x14ac:dyDescent="0.2">
      <c r="A14" s="89" t="s">
        <v>38</v>
      </c>
      <c r="C14" s="61">
        <v>29.116040818445398</v>
      </c>
      <c r="D14" s="61">
        <v>0.79054279989513998</v>
      </c>
      <c r="E14" s="61">
        <v>0.70558066799861896</v>
      </c>
      <c r="F14" s="61">
        <v>1.7909108843814001E-2</v>
      </c>
      <c r="G14" s="61">
        <v>0.29998168317451901</v>
      </c>
      <c r="H14" s="61">
        <v>2.8484936966132902E-3</v>
      </c>
      <c r="J14" s="89">
        <v>0.34951749086970901</v>
      </c>
      <c r="K14" s="89">
        <v>0.35011283831330198</v>
      </c>
      <c r="M14" s="75">
        <v>3457.44</v>
      </c>
      <c r="N14" s="75">
        <v>26.65</v>
      </c>
      <c r="O14" s="75">
        <v>3441.78</v>
      </c>
      <c r="P14" s="75">
        <v>67.69</v>
      </c>
      <c r="Q14" s="75">
        <v>3466.52</v>
      </c>
      <c r="R14" s="75">
        <v>46.47</v>
      </c>
      <c r="S14" s="75">
        <v>3457.12</v>
      </c>
      <c r="T14" s="75">
        <v>26.66</v>
      </c>
      <c r="U14" s="75">
        <v>0.48270000000000002</v>
      </c>
    </row>
    <row r="15" spans="1:21" x14ac:dyDescent="0.2">
      <c r="A15" s="89" t="s">
        <v>26</v>
      </c>
      <c r="C15" s="61">
        <v>29.034731579079502</v>
      </c>
      <c r="D15" s="61">
        <v>0.77901944893234498</v>
      </c>
      <c r="E15" s="61">
        <v>0.704681295768251</v>
      </c>
      <c r="F15" s="61">
        <v>1.7763817999545201E-2</v>
      </c>
      <c r="G15" s="61">
        <v>0.299173981390781</v>
      </c>
      <c r="H15" s="61">
        <v>2.5821166704214599E-3</v>
      </c>
      <c r="J15" s="89">
        <v>0.471467419565401</v>
      </c>
      <c r="K15" s="89">
        <v>0.33194160931462902</v>
      </c>
      <c r="M15" s="75">
        <v>3454.69</v>
      </c>
      <c r="N15" s="75">
        <v>26.34</v>
      </c>
      <c r="O15" s="75">
        <v>3438.38</v>
      </c>
      <c r="P15" s="75">
        <v>67.180000000000007</v>
      </c>
      <c r="Q15" s="75">
        <v>3464.17</v>
      </c>
      <c r="R15" s="75">
        <v>41.51</v>
      </c>
      <c r="S15" s="75">
        <v>3455.34</v>
      </c>
      <c r="T15" s="75">
        <v>26.25</v>
      </c>
      <c r="U15" s="75">
        <v>0.49409999999999998</v>
      </c>
    </row>
    <row r="16" spans="1:21" x14ac:dyDescent="0.2">
      <c r="A16" s="89" t="s">
        <v>14</v>
      </c>
      <c r="C16" s="61">
        <v>29.072233209906901</v>
      </c>
      <c r="D16" s="61">
        <v>0.78373234030987304</v>
      </c>
      <c r="E16" s="61">
        <v>0.70520358436067698</v>
      </c>
      <c r="F16" s="61">
        <v>1.7838799656455899E-2</v>
      </c>
      <c r="G16" s="61">
        <v>0.298077909335425</v>
      </c>
      <c r="H16" s="61">
        <v>2.7087326586357802E-3</v>
      </c>
      <c r="J16" s="89">
        <v>0.34003520764981598</v>
      </c>
      <c r="K16" s="89">
        <v>0.36249941970706501</v>
      </c>
      <c r="M16" s="75">
        <v>3455.96</v>
      </c>
      <c r="N16" s="75">
        <v>26.46</v>
      </c>
      <c r="O16" s="75">
        <v>3440.35</v>
      </c>
      <c r="P16" s="75">
        <v>67.44</v>
      </c>
      <c r="Q16" s="75">
        <v>3465.02</v>
      </c>
      <c r="R16" s="75">
        <v>46.56</v>
      </c>
      <c r="S16" s="75">
        <v>3455.59</v>
      </c>
      <c r="T16" s="75">
        <v>26.46</v>
      </c>
      <c r="U16" s="75">
        <v>0.48199999999999998</v>
      </c>
    </row>
    <row r="17" spans="1:21" x14ac:dyDescent="0.2">
      <c r="A17" s="89" t="s">
        <v>4</v>
      </c>
      <c r="C17" s="61">
        <v>29.056741920179999</v>
      </c>
      <c r="D17" s="61">
        <v>0.78374889403273995</v>
      </c>
      <c r="E17" s="61">
        <v>0.70484949037573097</v>
      </c>
      <c r="F17" s="61">
        <v>1.78537443337691E-2</v>
      </c>
      <c r="G17" s="61">
        <v>0.30025294838984701</v>
      </c>
      <c r="H17" s="61">
        <v>2.7898259443310202E-3</v>
      </c>
      <c r="J17" s="89">
        <v>0.39425009675516998</v>
      </c>
      <c r="K17" s="89">
        <v>0.34665587244235901</v>
      </c>
      <c r="M17" s="75">
        <v>3455.44</v>
      </c>
      <c r="N17" s="75">
        <v>26.48</v>
      </c>
      <c r="O17" s="75">
        <v>3439.01</v>
      </c>
      <c r="P17" s="75">
        <v>67.510000000000005</v>
      </c>
      <c r="Q17" s="75">
        <v>3464.97</v>
      </c>
      <c r="R17" s="75">
        <v>44.65</v>
      </c>
      <c r="S17" s="75">
        <v>3455.44</v>
      </c>
      <c r="T17" s="75">
        <v>26.51</v>
      </c>
      <c r="U17" s="75">
        <v>0.50219999999999998</v>
      </c>
    </row>
    <row r="18" spans="1:21" x14ac:dyDescent="0.2">
      <c r="A18" s="89" t="s">
        <v>172</v>
      </c>
      <c r="C18" s="61">
        <v>29.059725740354999</v>
      </c>
      <c r="D18" s="61">
        <v>0.77819684985247595</v>
      </c>
      <c r="E18" s="61">
        <v>0.70509377613744795</v>
      </c>
      <c r="F18" s="61">
        <v>1.7786292308202299E-2</v>
      </c>
      <c r="G18" s="61">
        <v>0.29877842363966201</v>
      </c>
      <c r="H18" s="61">
        <v>2.4315646630687399E-3</v>
      </c>
      <c r="J18" s="89">
        <v>0.58147988285725805</v>
      </c>
      <c r="K18" s="89">
        <v>0.19297647885006899</v>
      </c>
      <c r="M18" s="75">
        <v>3455.54</v>
      </c>
      <c r="N18" s="75">
        <v>26.29</v>
      </c>
      <c r="O18" s="75">
        <v>3439.94</v>
      </c>
      <c r="P18" s="75">
        <v>67.239999999999995</v>
      </c>
      <c r="Q18" s="75">
        <v>3464.59</v>
      </c>
      <c r="R18" s="75">
        <v>36.93</v>
      </c>
      <c r="S18" s="75">
        <v>3457.2</v>
      </c>
      <c r="T18" s="75">
        <v>25.59</v>
      </c>
      <c r="U18" s="75">
        <v>0.47399999999999998</v>
      </c>
    </row>
    <row r="19" spans="1:21" x14ac:dyDescent="0.2">
      <c r="A19" s="89" t="s">
        <v>164</v>
      </c>
      <c r="C19" s="61">
        <v>29.061728354419099</v>
      </c>
      <c r="D19" s="61">
        <v>0.77967838380050902</v>
      </c>
      <c r="E19" s="61">
        <v>0.70489516968182997</v>
      </c>
      <c r="F19" s="61">
        <v>1.7807536261737599E-2</v>
      </c>
      <c r="G19" s="61">
        <v>0.29940686100753</v>
      </c>
      <c r="H19" s="61">
        <v>2.6530387173712899E-3</v>
      </c>
      <c r="J19" s="89">
        <v>0.28596027748910402</v>
      </c>
      <c r="K19" s="89">
        <v>0.46190877363292498</v>
      </c>
      <c r="M19" s="75">
        <v>3455.61</v>
      </c>
      <c r="N19" s="75">
        <v>26.33</v>
      </c>
      <c r="O19" s="75">
        <v>3439.18</v>
      </c>
      <c r="P19" s="75">
        <v>67.33</v>
      </c>
      <c r="Q19" s="75">
        <v>3465.14</v>
      </c>
      <c r="R19" s="75">
        <v>48.27</v>
      </c>
      <c r="S19" s="75">
        <v>3454.87</v>
      </c>
      <c r="T19" s="75">
        <v>26.22</v>
      </c>
      <c r="U19" s="75">
        <v>0.51300000000000001</v>
      </c>
    </row>
    <row r="20" spans="1:21" x14ac:dyDescent="0.2">
      <c r="A20" s="89" t="s">
        <v>100</v>
      </c>
      <c r="C20" s="61">
        <v>29.0650933245247</v>
      </c>
      <c r="D20" s="61">
        <v>0.78287499935238103</v>
      </c>
      <c r="E20" s="61">
        <v>0.70525458187564805</v>
      </c>
      <c r="F20" s="61">
        <v>1.78899600413291E-2</v>
      </c>
      <c r="G20" s="61">
        <v>0.298881322263993</v>
      </c>
      <c r="H20" s="61">
        <v>2.7626912552156202E-3</v>
      </c>
      <c r="J20" s="89">
        <v>0.41624088834060502</v>
      </c>
      <c r="K20" s="89">
        <v>0.36627674139310701</v>
      </c>
      <c r="M20" s="75">
        <v>3455.72</v>
      </c>
      <c r="N20" s="75">
        <v>26.44</v>
      </c>
      <c r="O20" s="75">
        <v>3440.55</v>
      </c>
      <c r="P20" s="75">
        <v>67.63</v>
      </c>
      <c r="Q20" s="75">
        <v>3464.53</v>
      </c>
      <c r="R20" s="75">
        <v>43.84</v>
      </c>
      <c r="S20" s="75">
        <v>3455.89</v>
      </c>
      <c r="T20" s="75">
        <v>26.46</v>
      </c>
      <c r="U20" s="75">
        <v>0.46210000000000001</v>
      </c>
    </row>
    <row r="21" spans="1:21" x14ac:dyDescent="0.2">
      <c r="A21" s="89" t="s">
        <v>1</v>
      </c>
      <c r="C21" s="61">
        <v>29.031641379011699</v>
      </c>
      <c r="D21" s="61">
        <v>0.79714917596783597</v>
      </c>
      <c r="E21" s="61">
        <v>0.70386509551754595</v>
      </c>
      <c r="F21" s="61">
        <v>1.8423186221616299E-2</v>
      </c>
      <c r="G21" s="61">
        <v>0.29928599809692702</v>
      </c>
      <c r="H21" s="61">
        <v>2.6978938509513999E-3</v>
      </c>
      <c r="J21" s="89">
        <v>0.72526998274379295</v>
      </c>
      <c r="K21" s="89">
        <v>0.31428250629057303</v>
      </c>
      <c r="M21" s="75">
        <v>3454.59</v>
      </c>
      <c r="N21" s="75">
        <v>26.95</v>
      </c>
      <c r="O21" s="75">
        <v>3435.29</v>
      </c>
      <c r="P21" s="75">
        <v>69.7</v>
      </c>
      <c r="Q21" s="75">
        <v>3465.8</v>
      </c>
      <c r="R21" s="75">
        <v>30.86</v>
      </c>
      <c r="S21" s="75">
        <v>3458.88</v>
      </c>
      <c r="T21" s="75">
        <v>24.12</v>
      </c>
      <c r="U21" s="75">
        <v>0.62490000000000001</v>
      </c>
    </row>
    <row r="22" spans="1:21" x14ac:dyDescent="0.2">
      <c r="A22" s="89" t="s">
        <v>157</v>
      </c>
      <c r="C22" s="61">
        <v>29.0779164386811</v>
      </c>
      <c r="D22" s="61">
        <v>0.78201019983728803</v>
      </c>
      <c r="E22" s="61">
        <v>0.70527986456820102</v>
      </c>
      <c r="F22" s="61">
        <v>1.7815169333174601E-2</v>
      </c>
      <c r="G22" s="61">
        <v>0.29893279950863</v>
      </c>
      <c r="H22" s="61">
        <v>2.7221531812030401E-3</v>
      </c>
      <c r="J22" s="89">
        <v>0.33596652169895502</v>
      </c>
      <c r="K22" s="89">
        <v>0.42225771951304503</v>
      </c>
      <c r="M22" s="75">
        <v>3456.15</v>
      </c>
      <c r="N22" s="75">
        <v>26.4</v>
      </c>
      <c r="O22" s="75">
        <v>3440.64</v>
      </c>
      <c r="P22" s="75">
        <v>67.349999999999994</v>
      </c>
      <c r="Q22" s="75">
        <v>3465.15</v>
      </c>
      <c r="R22" s="75">
        <v>46.61</v>
      </c>
      <c r="S22" s="75">
        <v>3455.76</v>
      </c>
      <c r="T22" s="75">
        <v>26.39</v>
      </c>
      <c r="U22" s="75">
        <v>0.47939999999999999</v>
      </c>
    </row>
    <row r="23" spans="1:21" x14ac:dyDescent="0.2">
      <c r="A23" s="89" t="s">
        <v>148</v>
      </c>
      <c r="C23" s="61">
        <v>29.037359224471398</v>
      </c>
      <c r="D23" s="61">
        <v>0.78200274086527399</v>
      </c>
      <c r="E23" s="61">
        <v>0.70476409255105998</v>
      </c>
      <c r="F23" s="61">
        <v>1.7803438968221699E-2</v>
      </c>
      <c r="G23" s="61">
        <v>0.29853195368581398</v>
      </c>
      <c r="H23" s="61">
        <v>2.6459076330946599E-3</v>
      </c>
      <c r="J23" s="89">
        <v>0.439169490778968</v>
      </c>
      <c r="K23" s="89">
        <v>0.28039881639043002</v>
      </c>
      <c r="M23" s="75">
        <v>3454.78</v>
      </c>
      <c r="N23" s="75">
        <v>26.43</v>
      </c>
      <c r="O23" s="75">
        <v>3438.69</v>
      </c>
      <c r="P23" s="75">
        <v>67.319999999999993</v>
      </c>
      <c r="Q23" s="75">
        <v>3464.13</v>
      </c>
      <c r="R23" s="75">
        <v>42.89</v>
      </c>
      <c r="S23" s="75">
        <v>3455.14</v>
      </c>
      <c r="T23" s="75">
        <v>26.43</v>
      </c>
      <c r="U23" s="75">
        <v>0.4889</v>
      </c>
    </row>
    <row r="24" spans="1:21" x14ac:dyDescent="0.2">
      <c r="A24" s="89" t="s">
        <v>127</v>
      </c>
      <c r="C24" s="61">
        <v>29.0751569147079</v>
      </c>
      <c r="D24" s="61">
        <v>0.77896106434614998</v>
      </c>
      <c r="E24" s="61">
        <v>0.70514790465101096</v>
      </c>
      <c r="F24" s="61">
        <v>1.78167184840845E-2</v>
      </c>
      <c r="G24" s="61">
        <v>0.299749958299038</v>
      </c>
      <c r="H24" s="61">
        <v>2.62426521092357E-3</v>
      </c>
      <c r="J24" s="89">
        <v>0.378094060581665</v>
      </c>
      <c r="K24" s="89">
        <v>0.41860267627931402</v>
      </c>
      <c r="M24" s="75">
        <v>3456.06</v>
      </c>
      <c r="N24" s="75">
        <v>26.3</v>
      </c>
      <c r="O24" s="75">
        <v>3440.14</v>
      </c>
      <c r="P24" s="75">
        <v>67.36</v>
      </c>
      <c r="Q24" s="75">
        <v>3465.3</v>
      </c>
      <c r="R24" s="75">
        <v>45.02</v>
      </c>
      <c r="S24" s="75">
        <v>3455.96</v>
      </c>
      <c r="T24" s="75">
        <v>26.33</v>
      </c>
      <c r="U24" s="75">
        <v>0.48780000000000001</v>
      </c>
    </row>
    <row r="25" spans="1:21" x14ac:dyDescent="0.2">
      <c r="A25" s="89" t="s">
        <v>34</v>
      </c>
      <c r="C25" s="61">
        <v>29.052059267415899</v>
      </c>
      <c r="D25" s="61">
        <v>0.78357787134332202</v>
      </c>
      <c r="E25" s="61">
        <v>0.70498688869134596</v>
      </c>
      <c r="F25" s="61">
        <v>1.7818580840974201E-2</v>
      </c>
      <c r="G25" s="61">
        <v>0.29898536367230999</v>
      </c>
      <c r="H25" s="61">
        <v>2.6754679661200802E-3</v>
      </c>
      <c r="J25" s="89">
        <v>0.41044634872875801</v>
      </c>
      <c r="K25" s="89">
        <v>0.32034329797732403</v>
      </c>
      <c r="M25" s="75">
        <v>3455.28</v>
      </c>
      <c r="N25" s="75">
        <v>26.48</v>
      </c>
      <c r="O25" s="75">
        <v>3439.53</v>
      </c>
      <c r="P25" s="75">
        <v>67.37</v>
      </c>
      <c r="Q25" s="75">
        <v>3464.42</v>
      </c>
      <c r="R25" s="75">
        <v>44.01</v>
      </c>
      <c r="S25" s="75">
        <v>3455.4</v>
      </c>
      <c r="T25" s="75">
        <v>26.5</v>
      </c>
      <c r="U25" s="75">
        <v>0.48020000000000002</v>
      </c>
    </row>
    <row r="26" spans="1:21" x14ac:dyDescent="0.2">
      <c r="A26" s="89" t="s">
        <v>58</v>
      </c>
      <c r="C26" s="61">
        <v>29.059308112998799</v>
      </c>
      <c r="D26" s="61">
        <v>0.78012362562979298</v>
      </c>
      <c r="E26" s="61">
        <v>0.70495552607485701</v>
      </c>
      <c r="F26" s="61">
        <v>1.7849050177042899E-2</v>
      </c>
      <c r="G26" s="61">
        <v>0.29876243363279498</v>
      </c>
      <c r="H26" s="61">
        <v>2.6555404747241902E-3</v>
      </c>
      <c r="J26" s="89">
        <v>0.47551294058889998</v>
      </c>
      <c r="K26" s="89">
        <v>0.35609345513833601</v>
      </c>
      <c r="M26" s="75">
        <v>3455.52</v>
      </c>
      <c r="N26" s="75">
        <v>26.35</v>
      </c>
      <c r="O26" s="75">
        <v>3439.42</v>
      </c>
      <c r="P26" s="75">
        <v>67.489999999999995</v>
      </c>
      <c r="Q26" s="75">
        <v>3464.87</v>
      </c>
      <c r="R26" s="75">
        <v>41.45</v>
      </c>
      <c r="S26" s="75">
        <v>3456.2</v>
      </c>
      <c r="T26" s="75">
        <v>26.25</v>
      </c>
      <c r="U26" s="75">
        <v>0.48749999999999999</v>
      </c>
    </row>
    <row r="27" spans="1:21" x14ac:dyDescent="0.2">
      <c r="A27" s="89" t="s">
        <v>133</v>
      </c>
      <c r="C27" s="61">
        <v>29.059518434845799</v>
      </c>
      <c r="D27" s="61">
        <v>0.78080155398422102</v>
      </c>
      <c r="E27" s="61">
        <v>0.70498866083935097</v>
      </c>
      <c r="F27" s="61">
        <v>1.7798234680548398E-2</v>
      </c>
      <c r="G27" s="61">
        <v>0.29921412597978198</v>
      </c>
      <c r="H27" s="61">
        <v>2.5796910892552701E-3</v>
      </c>
      <c r="J27" s="89">
        <v>0.51446782351420695</v>
      </c>
      <c r="K27" s="89">
        <v>0.25365522753723302</v>
      </c>
      <c r="M27" s="75">
        <v>3455.53</v>
      </c>
      <c r="N27" s="75">
        <v>26.37</v>
      </c>
      <c r="O27" s="75">
        <v>3439.54</v>
      </c>
      <c r="P27" s="75">
        <v>67.290000000000006</v>
      </c>
      <c r="Q27" s="75">
        <v>3464.81</v>
      </c>
      <c r="R27" s="75">
        <v>39.85</v>
      </c>
      <c r="S27" s="75">
        <v>3456.55</v>
      </c>
      <c r="T27" s="75">
        <v>26.12</v>
      </c>
      <c r="U27" s="75">
        <v>0.48330000000000001</v>
      </c>
    </row>
    <row r="28" spans="1:21" x14ac:dyDescent="0.2">
      <c r="A28" s="89" t="s">
        <v>123</v>
      </c>
      <c r="C28" s="61">
        <v>29.06324826474</v>
      </c>
      <c r="D28" s="61">
        <v>0.78047921270823295</v>
      </c>
      <c r="E28" s="61">
        <v>0.70506479074829198</v>
      </c>
      <c r="F28" s="61">
        <v>1.7830634729315401E-2</v>
      </c>
      <c r="G28" s="61">
        <v>0.29901710364099099</v>
      </c>
      <c r="H28" s="61">
        <v>2.6578239821544998E-3</v>
      </c>
      <c r="J28" s="89">
        <v>0.458560133038735</v>
      </c>
      <c r="K28" s="89">
        <v>0.37939694526509099</v>
      </c>
      <c r="M28" s="75">
        <v>3455.66</v>
      </c>
      <c r="N28" s="75">
        <v>26.36</v>
      </c>
      <c r="O28" s="75">
        <v>3439.83</v>
      </c>
      <c r="P28" s="75">
        <v>67.41</v>
      </c>
      <c r="Q28" s="75">
        <v>3464.85</v>
      </c>
      <c r="R28" s="75">
        <v>42.09</v>
      </c>
      <c r="S28" s="75">
        <v>3456.18</v>
      </c>
      <c r="T28" s="75">
        <v>26.31</v>
      </c>
      <c r="U28" s="75">
        <v>0.47970000000000002</v>
      </c>
    </row>
    <row r="29" spans="1:21" x14ac:dyDescent="0.2">
      <c r="A29" s="89" t="s">
        <v>91</v>
      </c>
      <c r="C29" s="61">
        <v>29.055543903324502</v>
      </c>
      <c r="D29" s="61">
        <v>0.78106679304942594</v>
      </c>
      <c r="E29" s="61">
        <v>0.70491789152867801</v>
      </c>
      <c r="F29" s="61">
        <v>1.78624415013575E-2</v>
      </c>
      <c r="G29" s="61">
        <v>0.29916226330128698</v>
      </c>
      <c r="H29" s="61">
        <v>2.6196181611615999E-3</v>
      </c>
      <c r="J29" s="89">
        <v>0.51018272579889601</v>
      </c>
      <c r="K29" s="89">
        <v>0.32019796293740599</v>
      </c>
      <c r="M29" s="75">
        <v>3455.4</v>
      </c>
      <c r="N29" s="75">
        <v>26.39</v>
      </c>
      <c r="O29" s="75">
        <v>3439.27</v>
      </c>
      <c r="P29" s="75">
        <v>67.540000000000006</v>
      </c>
      <c r="Q29" s="75">
        <v>3464.76</v>
      </c>
      <c r="R29" s="75">
        <v>40.1</v>
      </c>
      <c r="S29" s="75">
        <v>3456.39</v>
      </c>
      <c r="T29" s="75">
        <v>26.15</v>
      </c>
      <c r="U29" s="75">
        <v>0.4874</v>
      </c>
    </row>
    <row r="30" spans="1:21" x14ac:dyDescent="0.2">
      <c r="A30" s="89" t="s">
        <v>176</v>
      </c>
      <c r="C30" s="61">
        <v>29.065563425069499</v>
      </c>
      <c r="D30" s="61">
        <v>0.78473714763607105</v>
      </c>
      <c r="E30" s="61">
        <v>0.70507496889978605</v>
      </c>
      <c r="F30" s="61">
        <v>1.7916507726965999E-2</v>
      </c>
      <c r="G30" s="61">
        <v>0.29903050747832799</v>
      </c>
      <c r="H30" s="61">
        <v>2.8020299809334301E-3</v>
      </c>
      <c r="J30" s="89">
        <v>0.39747129170120699</v>
      </c>
      <c r="K30" s="89">
        <v>0.36250105764975699</v>
      </c>
      <c r="M30" s="75">
        <v>3455.73</v>
      </c>
      <c r="N30" s="75">
        <v>26.5</v>
      </c>
      <c r="O30" s="75">
        <v>3439.87</v>
      </c>
      <c r="P30" s="75">
        <v>67.739999999999995</v>
      </c>
      <c r="Q30" s="75">
        <v>3464.95</v>
      </c>
      <c r="R30" s="75">
        <v>44.62</v>
      </c>
      <c r="S30" s="75">
        <v>3455.77</v>
      </c>
      <c r="T30" s="75">
        <v>26.53</v>
      </c>
      <c r="U30" s="75">
        <v>0.48480000000000001</v>
      </c>
    </row>
    <row r="31" spans="1:21" x14ac:dyDescent="0.2">
      <c r="A31" s="89" t="s">
        <v>128</v>
      </c>
      <c r="C31" s="61">
        <v>29.052320132273302</v>
      </c>
      <c r="D31" s="61">
        <v>0.78495202173190504</v>
      </c>
      <c r="E31" s="61">
        <v>0.70494871010097804</v>
      </c>
      <c r="F31" s="61">
        <v>1.7795632595911E-2</v>
      </c>
      <c r="G31" s="61">
        <v>0.29880258982137697</v>
      </c>
      <c r="H31" s="61">
        <v>2.7227558478563401E-3</v>
      </c>
      <c r="J31" s="89">
        <v>0.39663229631291802</v>
      </c>
      <c r="K31" s="89">
        <v>0.306358723288708</v>
      </c>
      <c r="M31" s="75">
        <v>3455.29</v>
      </c>
      <c r="N31" s="75">
        <v>26.52</v>
      </c>
      <c r="O31" s="75">
        <v>3439.39</v>
      </c>
      <c r="P31" s="75">
        <v>67.290000000000006</v>
      </c>
      <c r="Q31" s="75">
        <v>3464.52</v>
      </c>
      <c r="R31" s="75">
        <v>44.54</v>
      </c>
      <c r="S31" s="75">
        <v>3455.3</v>
      </c>
      <c r="T31" s="75">
        <v>26.55</v>
      </c>
      <c r="U31" s="75">
        <v>0.48599999999999999</v>
      </c>
    </row>
    <row r="32" spans="1:21" x14ac:dyDescent="0.2">
      <c r="A32" s="89" t="s">
        <v>105</v>
      </c>
      <c r="C32" s="61">
        <v>29.072350218497402</v>
      </c>
      <c r="D32" s="61">
        <v>0.78379681837560899</v>
      </c>
      <c r="E32" s="61">
        <v>0.70519376133901301</v>
      </c>
      <c r="F32" s="61">
        <v>1.7963865684506902E-2</v>
      </c>
      <c r="G32" s="61">
        <v>0.29926152432720698</v>
      </c>
      <c r="H32" s="61">
        <v>2.5102678825302E-3</v>
      </c>
      <c r="J32" s="89">
        <v>0.67428004713490797</v>
      </c>
      <c r="K32" s="89">
        <v>0.26423709096736198</v>
      </c>
      <c r="M32" s="75">
        <v>3455.96</v>
      </c>
      <c r="N32" s="75">
        <v>26.46</v>
      </c>
      <c r="O32" s="75">
        <v>3440.32</v>
      </c>
      <c r="P32" s="75">
        <v>67.91</v>
      </c>
      <c r="Q32" s="75">
        <v>3465.05</v>
      </c>
      <c r="R32" s="75">
        <v>32.86</v>
      </c>
      <c r="S32" s="75">
        <v>3458.73</v>
      </c>
      <c r="T32" s="75">
        <v>24.66</v>
      </c>
      <c r="U32" s="75">
        <v>0.49020000000000002</v>
      </c>
    </row>
    <row r="33" spans="1:31" x14ac:dyDescent="0.2">
      <c r="A33" s="89" t="s">
        <v>94</v>
      </c>
      <c r="C33" s="61">
        <v>29.042004794924502</v>
      </c>
      <c r="D33" s="61">
        <v>0.78476248314964703</v>
      </c>
      <c r="E33" s="61">
        <v>0.70481796931102603</v>
      </c>
      <c r="F33" s="61">
        <v>1.7858466313166E-2</v>
      </c>
      <c r="G33" s="61">
        <v>0.29880382717460502</v>
      </c>
      <c r="H33" s="61">
        <v>2.6090387914012598E-3</v>
      </c>
      <c r="J33" s="89">
        <v>0.58296287221486598</v>
      </c>
      <c r="K33" s="89">
        <v>0.23539190372121399</v>
      </c>
      <c r="M33" s="75">
        <v>3454.94</v>
      </c>
      <c r="N33" s="75">
        <v>26.52</v>
      </c>
      <c r="O33" s="75">
        <v>3438.89</v>
      </c>
      <c r="P33" s="75">
        <v>67.53</v>
      </c>
      <c r="Q33" s="75">
        <v>3464.26</v>
      </c>
      <c r="R33" s="75">
        <v>37.119999999999997</v>
      </c>
      <c r="S33" s="75">
        <v>3456.66</v>
      </c>
      <c r="T33" s="75">
        <v>25.82</v>
      </c>
      <c r="U33" s="75">
        <v>0.48770000000000002</v>
      </c>
    </row>
    <row r="34" spans="1:31" x14ac:dyDescent="0.2">
      <c r="A34" s="89" t="s">
        <v>87</v>
      </c>
      <c r="C34" s="61">
        <v>29.0702472730446</v>
      </c>
      <c r="D34" s="61">
        <v>0.78190077408758796</v>
      </c>
      <c r="E34" s="61">
        <v>0.70512939212438897</v>
      </c>
      <c r="F34" s="61">
        <v>1.7896602743381899E-2</v>
      </c>
      <c r="G34" s="61">
        <v>0.29934544901134202</v>
      </c>
      <c r="H34" s="61">
        <v>2.6383821135648302E-3</v>
      </c>
      <c r="J34" s="89">
        <v>0.51939583577088499</v>
      </c>
      <c r="K34" s="89">
        <v>0.32227938344968698</v>
      </c>
      <c r="M34" s="75">
        <v>3455.89</v>
      </c>
      <c r="N34" s="75">
        <v>26.4</v>
      </c>
      <c r="O34" s="75">
        <v>3440.07</v>
      </c>
      <c r="P34" s="75">
        <v>67.66</v>
      </c>
      <c r="Q34" s="75">
        <v>3465.08</v>
      </c>
      <c r="R34" s="75">
        <v>39.76</v>
      </c>
      <c r="S34" s="75">
        <v>3456.96</v>
      </c>
      <c r="T34" s="75">
        <v>26.12</v>
      </c>
      <c r="U34" s="75">
        <v>0.47820000000000001</v>
      </c>
    </row>
    <row r="35" spans="1:31" x14ac:dyDescent="0.2">
      <c r="A35" s="89" t="s">
        <v>16</v>
      </c>
      <c r="C35" s="61">
        <v>29.061680064439699</v>
      </c>
      <c r="D35" s="61">
        <v>0.78350575819311996</v>
      </c>
      <c r="E35" s="61">
        <v>0.705001292698894</v>
      </c>
      <c r="F35" s="61">
        <v>1.7895724610059699E-2</v>
      </c>
      <c r="G35" s="61">
        <v>0.29959402734588297</v>
      </c>
      <c r="H35" s="61">
        <v>2.7133853180059302E-3</v>
      </c>
      <c r="J35" s="89">
        <v>0.45616829838985501</v>
      </c>
      <c r="K35" s="89">
        <v>0.34227324365343498</v>
      </c>
      <c r="M35" s="75">
        <v>3455.6</v>
      </c>
      <c r="N35" s="75">
        <v>26.46</v>
      </c>
      <c r="O35" s="75">
        <v>3439.59</v>
      </c>
      <c r="P35" s="75">
        <v>67.66</v>
      </c>
      <c r="Q35" s="75">
        <v>3464.9</v>
      </c>
      <c r="R35" s="75">
        <v>42.35</v>
      </c>
      <c r="S35" s="75">
        <v>3456.11</v>
      </c>
      <c r="T35" s="75">
        <v>26.42</v>
      </c>
      <c r="U35" s="75">
        <v>0.48559999999999998</v>
      </c>
    </row>
    <row r="36" spans="1:31" x14ac:dyDescent="0.2">
      <c r="A36" s="89" t="s">
        <v>99</v>
      </c>
      <c r="C36" s="61">
        <v>29.052808412654301</v>
      </c>
      <c r="D36" s="61">
        <v>0.78276254896219499</v>
      </c>
      <c r="E36" s="61">
        <v>0.70496552859858497</v>
      </c>
      <c r="F36" s="61">
        <v>1.7849144960839201E-2</v>
      </c>
      <c r="G36" s="61">
        <v>0.297813191558505</v>
      </c>
      <c r="H36" s="61">
        <v>2.75867064514068E-3</v>
      </c>
      <c r="J36" s="89">
        <v>0.36078873842014703</v>
      </c>
      <c r="K36" s="89">
        <v>0.38920607025712201</v>
      </c>
      <c r="M36" s="75">
        <v>3455.3</v>
      </c>
      <c r="N36" s="75">
        <v>26.45</v>
      </c>
      <c r="O36" s="75">
        <v>3439.45</v>
      </c>
      <c r="P36" s="75">
        <v>67.489999999999995</v>
      </c>
      <c r="Q36" s="75">
        <v>3464.51</v>
      </c>
      <c r="R36" s="75">
        <v>45.83</v>
      </c>
      <c r="S36" s="75">
        <v>3455.07</v>
      </c>
      <c r="T36" s="75">
        <v>26.47</v>
      </c>
      <c r="U36" s="75">
        <v>0.48749999999999999</v>
      </c>
    </row>
    <row r="37" spans="1:31" x14ac:dyDescent="0.2">
      <c r="A37" s="89" t="s">
        <v>84</v>
      </c>
      <c r="C37" s="61">
        <v>29.063217028083201</v>
      </c>
      <c r="D37" s="61">
        <v>0.78388087809838403</v>
      </c>
      <c r="E37" s="61">
        <v>0.70501051792306002</v>
      </c>
      <c r="F37" s="61">
        <v>1.7831352408675401E-2</v>
      </c>
      <c r="G37" s="61">
        <v>0.29947499901819402</v>
      </c>
      <c r="H37" s="61">
        <v>2.62601775750952E-3</v>
      </c>
      <c r="J37" s="89">
        <v>0.54571766801719701</v>
      </c>
      <c r="K37" s="89">
        <v>0.27503269300246003</v>
      </c>
      <c r="M37" s="75">
        <v>3455.66</v>
      </c>
      <c r="N37" s="75">
        <v>26.48</v>
      </c>
      <c r="O37" s="75">
        <v>3439.62</v>
      </c>
      <c r="P37" s="75">
        <v>67.42</v>
      </c>
      <c r="Q37" s="75">
        <v>3464.96</v>
      </c>
      <c r="R37" s="75">
        <v>38.67</v>
      </c>
      <c r="S37" s="75">
        <v>3456.98</v>
      </c>
      <c r="T37" s="75">
        <v>26.05</v>
      </c>
      <c r="U37" s="75">
        <v>0.48499999999999999</v>
      </c>
    </row>
    <row r="38" spans="1:31" x14ac:dyDescent="0.2">
      <c r="C38" s="61"/>
      <c r="D38" s="61"/>
      <c r="E38" s="61"/>
      <c r="F38" s="61"/>
      <c r="G38" s="61"/>
      <c r="H38" s="61"/>
      <c r="M38" s="75"/>
      <c r="N38" s="75"/>
      <c r="O38" s="75"/>
      <c r="P38" s="75"/>
      <c r="Q38" s="75"/>
      <c r="R38" s="75"/>
      <c r="S38" s="75"/>
      <c r="T38" s="75"/>
      <c r="U38" s="75"/>
    </row>
    <row r="39" spans="1:31" x14ac:dyDescent="0.2">
      <c r="A39" s="93" t="s">
        <v>293</v>
      </c>
      <c r="B39" s="92"/>
      <c r="C39" s="61"/>
      <c r="D39" s="61"/>
      <c r="E39" s="61"/>
      <c r="F39" s="61"/>
      <c r="G39" s="61"/>
      <c r="H39" s="61"/>
      <c r="M39" s="75"/>
      <c r="N39" s="75"/>
      <c r="O39" s="75"/>
      <c r="P39" s="75"/>
      <c r="Q39" s="75"/>
      <c r="R39" s="75"/>
      <c r="S39" s="75"/>
      <c r="T39" s="75"/>
      <c r="U39" s="75"/>
      <c r="AE39" s="90" t="s">
        <v>311</v>
      </c>
    </row>
    <row r="40" spans="1:31" s="90" customFormat="1" x14ac:dyDescent="0.2">
      <c r="A40" s="90" t="s">
        <v>182</v>
      </c>
    </row>
    <row r="41" spans="1:31" x14ac:dyDescent="0.2">
      <c r="A41" s="89" t="s">
        <v>81</v>
      </c>
      <c r="C41" s="61">
        <v>0.79574843645351701</v>
      </c>
      <c r="D41" s="61">
        <v>2.53115414169852E-2</v>
      </c>
      <c r="E41" s="61">
        <v>9.5192939498170107E-2</v>
      </c>
      <c r="F41" s="61">
        <v>2.4227218603387799E-3</v>
      </c>
      <c r="G41" s="61">
        <v>6.02210579774905E-2</v>
      </c>
      <c r="H41" s="61">
        <v>1.1473244524055201E-3</v>
      </c>
      <c r="J41" s="89">
        <v>8.8993797853163095E-2</v>
      </c>
      <c r="K41" s="89">
        <v>0.20737077241114801</v>
      </c>
      <c r="M41" s="75">
        <v>594.42999999999995</v>
      </c>
      <c r="N41" s="75">
        <v>14.31</v>
      </c>
      <c r="O41" s="75">
        <v>586.17999999999995</v>
      </c>
      <c r="P41" s="75">
        <v>14.26</v>
      </c>
      <c r="Q41" s="75">
        <v>626.04</v>
      </c>
      <c r="R41" s="75">
        <v>87.06</v>
      </c>
      <c r="S41" s="75">
        <v>590.27</v>
      </c>
      <c r="T41" s="75">
        <v>10.220000000000001</v>
      </c>
      <c r="U41" s="75">
        <v>1.173</v>
      </c>
    </row>
    <row r="42" spans="1:31" x14ac:dyDescent="0.2">
      <c r="A42" s="89" t="s">
        <v>73</v>
      </c>
      <c r="C42" s="61">
        <v>0.79403235868279998</v>
      </c>
      <c r="D42" s="61">
        <v>2.5039778374158699E-2</v>
      </c>
      <c r="E42" s="61">
        <v>9.5881119088135403E-2</v>
      </c>
      <c r="F42" s="61">
        <v>2.4402866728419699E-3</v>
      </c>
      <c r="G42" s="61">
        <v>6.0279499175765902E-2</v>
      </c>
      <c r="H42" s="61">
        <v>1.14953971115511E-3</v>
      </c>
      <c r="J42" s="89">
        <v>1.7668661899434501E-2</v>
      </c>
      <c r="K42" s="89">
        <v>0.26129977774305102</v>
      </c>
      <c r="M42" s="75">
        <v>593.46</v>
      </c>
      <c r="N42" s="75">
        <v>14.17</v>
      </c>
      <c r="O42" s="75">
        <v>590.22</v>
      </c>
      <c r="P42" s="75">
        <v>14.35</v>
      </c>
      <c r="Q42" s="75">
        <v>605.83000000000004</v>
      </c>
      <c r="R42" s="75">
        <v>85.95</v>
      </c>
      <c r="S42" s="75">
        <v>591.86</v>
      </c>
      <c r="T42" s="75">
        <v>10.29</v>
      </c>
      <c r="U42" s="75">
        <v>0.45700000000000002</v>
      </c>
    </row>
    <row r="43" spans="1:31" x14ac:dyDescent="0.2">
      <c r="A43" s="89" t="s">
        <v>65</v>
      </c>
      <c r="C43" s="61">
        <v>0.76729450243208297</v>
      </c>
      <c r="D43" s="61">
        <v>2.3102402139009302E-2</v>
      </c>
      <c r="E43" s="61">
        <v>9.4438215597987901E-2</v>
      </c>
      <c r="F43" s="61">
        <v>2.4098528326296502E-3</v>
      </c>
      <c r="G43" s="61">
        <v>5.8796605130325801E-2</v>
      </c>
      <c r="H43" s="61">
        <v>1.0019048006707199E-3</v>
      </c>
      <c r="J43" s="89">
        <v>3.9178178926134899E-2</v>
      </c>
      <c r="K43" s="89">
        <v>0.27991922755034498</v>
      </c>
      <c r="M43" s="75">
        <v>578.21</v>
      </c>
      <c r="N43" s="75">
        <v>13.27</v>
      </c>
      <c r="O43" s="75">
        <v>581.73</v>
      </c>
      <c r="P43" s="75">
        <v>14.2</v>
      </c>
      <c r="Q43" s="75">
        <v>564.4</v>
      </c>
      <c r="R43" s="75">
        <v>76.52</v>
      </c>
      <c r="S43" s="75">
        <v>579.82000000000005</v>
      </c>
      <c r="T43" s="75">
        <v>10.65</v>
      </c>
      <c r="U43" s="75">
        <v>-0.50119999999999998</v>
      </c>
    </row>
    <row r="44" spans="1:31" x14ac:dyDescent="0.2">
      <c r="A44" s="89" t="s">
        <v>57</v>
      </c>
      <c r="C44" s="61">
        <v>0.78996109373756696</v>
      </c>
      <c r="D44" s="61">
        <v>2.4196335558441799E-2</v>
      </c>
      <c r="E44" s="61">
        <v>9.5726781728415394E-2</v>
      </c>
      <c r="F44" s="61">
        <v>2.4331013265472901E-3</v>
      </c>
      <c r="G44" s="61">
        <v>5.9751616215409802E-2</v>
      </c>
      <c r="H44" s="61">
        <v>1.01976755287555E-3</v>
      </c>
      <c r="J44" s="89">
        <v>0.21048708481268699</v>
      </c>
      <c r="K44" s="89">
        <v>0.106070949022014</v>
      </c>
      <c r="M44" s="75">
        <v>591.15</v>
      </c>
      <c r="N44" s="75">
        <v>13.73</v>
      </c>
      <c r="O44" s="75">
        <v>589.32000000000005</v>
      </c>
      <c r="P44" s="75">
        <v>14.31</v>
      </c>
      <c r="Q44" s="75">
        <v>598.17999999999995</v>
      </c>
      <c r="R44" s="75">
        <v>82.06</v>
      </c>
      <c r="S44" s="75">
        <v>590.28</v>
      </c>
      <c r="T44" s="75">
        <v>10.37</v>
      </c>
      <c r="U44" s="75">
        <v>0.25829999999999997</v>
      </c>
    </row>
    <row r="45" spans="1:31" x14ac:dyDescent="0.2">
      <c r="A45" s="89" t="s">
        <v>49</v>
      </c>
      <c r="C45" s="61">
        <v>0.79484575318734996</v>
      </c>
      <c r="D45" s="61">
        <v>2.46788658154776E-2</v>
      </c>
      <c r="E45" s="61">
        <v>9.5386218610432699E-2</v>
      </c>
      <c r="F45" s="61">
        <v>2.4357263241931298E-3</v>
      </c>
      <c r="G45" s="61">
        <v>6.02105482074295E-2</v>
      </c>
      <c r="H45" s="61">
        <v>1.1267929710596901E-3</v>
      </c>
      <c r="J45" s="89">
        <v>9.5411235098877001E-2</v>
      </c>
      <c r="K45" s="89">
        <v>0.23407169323303501</v>
      </c>
      <c r="M45" s="75">
        <v>593.91999999999996</v>
      </c>
      <c r="N45" s="75">
        <v>13.96</v>
      </c>
      <c r="O45" s="75">
        <v>587.30999999999995</v>
      </c>
      <c r="P45" s="75">
        <v>14.34</v>
      </c>
      <c r="Q45" s="75">
        <v>619.23</v>
      </c>
      <c r="R45" s="75">
        <v>81.86</v>
      </c>
      <c r="S45" s="75">
        <v>590.70000000000005</v>
      </c>
      <c r="T45" s="75">
        <v>10.57</v>
      </c>
      <c r="U45" s="75">
        <v>0.93359999999999999</v>
      </c>
    </row>
    <row r="46" spans="1:31" x14ac:dyDescent="0.2">
      <c r="A46" s="89" t="s">
        <v>40</v>
      </c>
      <c r="C46" s="61">
        <v>0.74479010671621104</v>
      </c>
      <c r="D46" s="61">
        <v>2.3364654853300301E-2</v>
      </c>
      <c r="E46" s="61">
        <v>9.2656341127925604E-2</v>
      </c>
      <c r="F46" s="61">
        <v>2.3571369239072499E-3</v>
      </c>
      <c r="G46" s="61">
        <v>5.8514158569141897E-2</v>
      </c>
      <c r="H46" s="61">
        <v>1.1133552663685499E-3</v>
      </c>
      <c r="J46" s="89">
        <v>0.111875641995815</v>
      </c>
      <c r="K46" s="89">
        <v>0.16850932375965999</v>
      </c>
      <c r="M46" s="75">
        <v>565.20000000000005</v>
      </c>
      <c r="N46" s="75">
        <v>13.6</v>
      </c>
      <c r="O46" s="75">
        <v>571.23</v>
      </c>
      <c r="P46" s="75">
        <v>13.91</v>
      </c>
      <c r="Q46" s="75">
        <v>541.01</v>
      </c>
      <c r="R46" s="75">
        <v>84.55</v>
      </c>
      <c r="S46" s="75">
        <v>568.13</v>
      </c>
      <c r="T46" s="75">
        <v>10.11</v>
      </c>
      <c r="U46" s="75">
        <v>-0.88009999999999999</v>
      </c>
    </row>
    <row r="47" spans="1:31" x14ac:dyDescent="0.2">
      <c r="A47" s="89" t="s">
        <v>29</v>
      </c>
      <c r="C47" s="61">
        <v>0.78411478208624596</v>
      </c>
      <c r="D47" s="61">
        <v>2.49781263798175E-2</v>
      </c>
      <c r="E47" s="61">
        <v>9.5861585934359894E-2</v>
      </c>
      <c r="F47" s="61">
        <v>2.4347199971795699E-3</v>
      </c>
      <c r="G47" s="61">
        <v>5.8979526381482697E-2</v>
      </c>
      <c r="H47" s="61">
        <v>1.1451932505283299E-3</v>
      </c>
      <c r="J47" s="89">
        <v>8.5388490504673897E-2</v>
      </c>
      <c r="K47" s="89">
        <v>0.18837706872580601</v>
      </c>
      <c r="M47" s="75">
        <v>587.83000000000004</v>
      </c>
      <c r="N47" s="75">
        <v>14.22</v>
      </c>
      <c r="O47" s="75">
        <v>590.11</v>
      </c>
      <c r="P47" s="75">
        <v>14.32</v>
      </c>
      <c r="Q47" s="75">
        <v>579.01</v>
      </c>
      <c r="R47" s="75">
        <v>88.05</v>
      </c>
      <c r="S47" s="75">
        <v>588.96</v>
      </c>
      <c r="T47" s="75">
        <v>10.14</v>
      </c>
      <c r="U47" s="75">
        <v>-0.3246</v>
      </c>
    </row>
    <row r="48" spans="1:31" x14ac:dyDescent="0.2">
      <c r="A48" s="89" t="s">
        <v>18</v>
      </c>
      <c r="C48" s="61">
        <v>0.80235708957035601</v>
      </c>
      <c r="D48" s="61">
        <v>2.6424937674252899E-2</v>
      </c>
      <c r="E48" s="61">
        <v>9.6935148557130396E-2</v>
      </c>
      <c r="F48" s="61">
        <v>2.4648244879813801E-3</v>
      </c>
      <c r="G48" s="61">
        <v>5.9794861558036198E-2</v>
      </c>
      <c r="H48" s="61">
        <v>1.2744780326253301E-3</v>
      </c>
      <c r="J48" s="89">
        <v>1.1001974963973499E-2</v>
      </c>
      <c r="K48" s="89">
        <v>0.23028035952566001</v>
      </c>
      <c r="M48" s="75">
        <v>598.16</v>
      </c>
      <c r="N48" s="75">
        <v>14.89</v>
      </c>
      <c r="O48" s="75">
        <v>596.41999999999996</v>
      </c>
      <c r="P48" s="75">
        <v>14.49</v>
      </c>
      <c r="Q48" s="75">
        <v>604.74</v>
      </c>
      <c r="R48" s="75">
        <v>89.37</v>
      </c>
      <c r="S48" s="75">
        <v>597.26</v>
      </c>
      <c r="T48" s="75">
        <v>10.46</v>
      </c>
      <c r="U48" s="75">
        <v>0.24510000000000001</v>
      </c>
    </row>
    <row r="49" spans="1:21" x14ac:dyDescent="0.2">
      <c r="A49" s="89" t="s">
        <v>6</v>
      </c>
      <c r="C49" s="61">
        <v>0.79739580797627996</v>
      </c>
      <c r="D49" s="61">
        <v>2.4901017161107899E-2</v>
      </c>
      <c r="E49" s="61">
        <v>9.7023014843849301E-2</v>
      </c>
      <c r="F49" s="61">
        <v>2.4750683528179098E-3</v>
      </c>
      <c r="G49" s="61">
        <v>5.9545502023160599E-2</v>
      </c>
      <c r="H49" s="61">
        <v>1.1278789982718401E-3</v>
      </c>
      <c r="J49" s="89">
        <v>1.4852088449864799E-2</v>
      </c>
      <c r="K49" s="89">
        <v>0.261108170494815</v>
      </c>
      <c r="M49" s="75">
        <v>595.36</v>
      </c>
      <c r="N49" s="75">
        <v>14.07</v>
      </c>
      <c r="O49" s="75">
        <v>596.94000000000005</v>
      </c>
      <c r="P49" s="75">
        <v>14.54</v>
      </c>
      <c r="Q49" s="75">
        <v>589.34</v>
      </c>
      <c r="R49" s="75">
        <v>80.959999999999994</v>
      </c>
      <c r="S49" s="75">
        <v>596.12</v>
      </c>
      <c r="T49" s="75">
        <v>10.82</v>
      </c>
      <c r="U49" s="75">
        <v>-0.22120000000000001</v>
      </c>
    </row>
    <row r="50" spans="1:21" x14ac:dyDescent="0.2">
      <c r="A50" s="89" t="s">
        <v>174</v>
      </c>
      <c r="C50" s="61">
        <v>0.80053425880880902</v>
      </c>
      <c r="D50" s="61">
        <v>2.52698871063145E-2</v>
      </c>
      <c r="E50" s="61">
        <v>9.5754178376008803E-2</v>
      </c>
      <c r="F50" s="61">
        <v>2.4320534038752401E-3</v>
      </c>
      <c r="G50" s="61">
        <v>5.9782863778287398E-2</v>
      </c>
      <c r="H50" s="61">
        <v>1.1463695599547899E-3</v>
      </c>
      <c r="J50" s="89">
        <v>0.14592084106699199</v>
      </c>
      <c r="K50" s="89">
        <v>0.116561611214698</v>
      </c>
      <c r="M50" s="75">
        <v>597.13</v>
      </c>
      <c r="N50" s="75">
        <v>14.25</v>
      </c>
      <c r="O50" s="75">
        <v>589.48</v>
      </c>
      <c r="P50" s="75">
        <v>14.31</v>
      </c>
      <c r="Q50" s="75">
        <v>626.29999999999995</v>
      </c>
      <c r="R50" s="75">
        <v>85.47</v>
      </c>
      <c r="S50" s="75">
        <v>593.29999999999995</v>
      </c>
      <c r="T50" s="75">
        <v>10.34</v>
      </c>
      <c r="U50" s="75">
        <v>1.0820000000000001</v>
      </c>
    </row>
    <row r="51" spans="1:21" x14ac:dyDescent="0.2">
      <c r="A51" s="89" t="s">
        <v>166</v>
      </c>
      <c r="C51" s="61">
        <v>0.80145734181000094</v>
      </c>
      <c r="D51" s="61">
        <v>2.4437019201614101E-2</v>
      </c>
      <c r="E51" s="61">
        <v>9.6364606870496902E-2</v>
      </c>
      <c r="F51" s="61">
        <v>2.46183476768285E-3</v>
      </c>
      <c r="G51" s="61">
        <v>6.02887824335702E-2</v>
      </c>
      <c r="H51" s="61">
        <v>1.0928826462306099E-3</v>
      </c>
      <c r="J51" s="89">
        <v>4.3361509481260198E-2</v>
      </c>
      <c r="K51" s="89">
        <v>0.28293123363629202</v>
      </c>
      <c r="M51" s="75">
        <v>597.65</v>
      </c>
      <c r="N51" s="75">
        <v>13.77</v>
      </c>
      <c r="O51" s="75">
        <v>593.07000000000005</v>
      </c>
      <c r="P51" s="75">
        <v>14.48</v>
      </c>
      <c r="Q51" s="75">
        <v>615.05999999999995</v>
      </c>
      <c r="R51" s="75">
        <v>84.46</v>
      </c>
      <c r="S51" s="75">
        <v>595.47</v>
      </c>
      <c r="T51" s="75">
        <v>10.16</v>
      </c>
      <c r="U51" s="75">
        <v>0.64080000000000004</v>
      </c>
    </row>
    <row r="52" spans="1:21" x14ac:dyDescent="0.2">
      <c r="A52" s="89" t="s">
        <v>118</v>
      </c>
      <c r="C52" s="61">
        <v>0.79256692227163295</v>
      </c>
      <c r="D52" s="61">
        <v>2.4233973068237699E-2</v>
      </c>
      <c r="E52" s="61">
        <v>9.6781244938933295E-2</v>
      </c>
      <c r="F52" s="61">
        <v>2.4606238665704199E-3</v>
      </c>
      <c r="G52" s="61">
        <v>5.9512741314012602E-2</v>
      </c>
      <c r="H52" s="61">
        <v>1.04909398409353E-3</v>
      </c>
      <c r="J52" s="89">
        <v>3.3961933783733599E-2</v>
      </c>
      <c r="K52" s="89">
        <v>0.24515076187714299</v>
      </c>
      <c r="M52" s="75">
        <v>592.63</v>
      </c>
      <c r="N52" s="75">
        <v>13.73</v>
      </c>
      <c r="O52" s="75">
        <v>595.52</v>
      </c>
      <c r="P52" s="75">
        <v>14.46</v>
      </c>
      <c r="Q52" s="75">
        <v>581.58000000000004</v>
      </c>
      <c r="R52" s="75">
        <v>84.48</v>
      </c>
      <c r="S52" s="75">
        <v>593.99</v>
      </c>
      <c r="T52" s="75">
        <v>10.16</v>
      </c>
      <c r="U52" s="75">
        <v>-0.40479999999999999</v>
      </c>
    </row>
    <row r="53" spans="1:21" x14ac:dyDescent="0.2">
      <c r="A53" s="89" t="s">
        <v>12</v>
      </c>
      <c r="C53" s="61">
        <v>0.81740468981476899</v>
      </c>
      <c r="D53" s="61">
        <v>2.4997497061323301E-2</v>
      </c>
      <c r="E53" s="61">
        <v>9.8284272076774204E-2</v>
      </c>
      <c r="F53" s="61">
        <v>2.4981940714508999E-3</v>
      </c>
      <c r="G53" s="61">
        <v>6.0286659892030602E-2</v>
      </c>
      <c r="H53" s="61">
        <v>1.0710775130505701E-3</v>
      </c>
      <c r="J53" s="89">
        <v>4.38960066914987E-2</v>
      </c>
      <c r="K53" s="89">
        <v>0.25122348275930401</v>
      </c>
      <c r="M53" s="75">
        <v>606.6</v>
      </c>
      <c r="N53" s="75">
        <v>13.97</v>
      </c>
      <c r="O53" s="75">
        <v>604.34</v>
      </c>
      <c r="P53" s="75">
        <v>14.66</v>
      </c>
      <c r="Q53" s="75">
        <v>615.03</v>
      </c>
      <c r="R53" s="75">
        <v>79.89</v>
      </c>
      <c r="S53" s="75">
        <v>605.53</v>
      </c>
      <c r="T53" s="75">
        <v>10.79</v>
      </c>
      <c r="U53" s="75">
        <v>0.31090000000000001</v>
      </c>
    </row>
    <row r="54" spans="1:21" x14ac:dyDescent="0.2">
      <c r="A54" s="89" t="s">
        <v>159</v>
      </c>
      <c r="C54" s="61">
        <v>0.81575024427996201</v>
      </c>
      <c r="D54" s="61">
        <v>2.55587073604891E-2</v>
      </c>
      <c r="E54" s="61">
        <v>9.73344086623118E-2</v>
      </c>
      <c r="F54" s="61">
        <v>2.4743385628838801E-3</v>
      </c>
      <c r="G54" s="61">
        <v>6.0844457821369699E-2</v>
      </c>
      <c r="H54" s="61">
        <v>1.1027685748546501E-3</v>
      </c>
      <c r="J54" s="89">
        <v>0.13688176998773299</v>
      </c>
      <c r="K54" s="89">
        <v>0.14295212004925301</v>
      </c>
      <c r="M54" s="75">
        <v>605.66999999999996</v>
      </c>
      <c r="N54" s="75">
        <v>14.29</v>
      </c>
      <c r="O54" s="75">
        <v>598.77</v>
      </c>
      <c r="P54" s="75">
        <v>14.53</v>
      </c>
      <c r="Q54" s="75">
        <v>631.61</v>
      </c>
      <c r="R54" s="75">
        <v>81.53</v>
      </c>
      <c r="S54" s="75">
        <v>602.27</v>
      </c>
      <c r="T54" s="75">
        <v>10.82</v>
      </c>
      <c r="U54" s="75">
        <v>0.96240000000000003</v>
      </c>
    </row>
    <row r="55" spans="1:21" x14ac:dyDescent="0.2">
      <c r="A55" s="89" t="s">
        <v>152</v>
      </c>
      <c r="C55" s="61">
        <v>0.81312011213951596</v>
      </c>
      <c r="D55" s="61">
        <v>2.4745196803609398E-2</v>
      </c>
      <c r="E55" s="61">
        <v>9.6934304744872204E-2</v>
      </c>
      <c r="F55" s="61">
        <v>2.4648246742939601E-3</v>
      </c>
      <c r="G55" s="61">
        <v>6.0661539184375599E-2</v>
      </c>
      <c r="H55" s="61">
        <v>1.0214926782033901E-3</v>
      </c>
      <c r="J55" s="89">
        <v>0.12227539713593499</v>
      </c>
      <c r="K55" s="89">
        <v>0.19772518525962099</v>
      </c>
      <c r="M55" s="75">
        <v>604.20000000000005</v>
      </c>
      <c r="N55" s="75">
        <v>13.86</v>
      </c>
      <c r="O55" s="75">
        <v>596.41999999999996</v>
      </c>
      <c r="P55" s="75">
        <v>14.49</v>
      </c>
      <c r="Q55" s="75">
        <v>633.52</v>
      </c>
      <c r="R55" s="75">
        <v>77.09</v>
      </c>
      <c r="S55" s="75">
        <v>600.51</v>
      </c>
      <c r="T55" s="75">
        <v>10.94</v>
      </c>
      <c r="U55" s="75">
        <v>1.0820000000000001</v>
      </c>
    </row>
    <row r="56" spans="1:21" x14ac:dyDescent="0.2">
      <c r="A56" s="89" t="s">
        <v>141</v>
      </c>
      <c r="C56" s="61">
        <v>0.80194428533207296</v>
      </c>
      <c r="D56" s="61">
        <v>2.51147463573918E-2</v>
      </c>
      <c r="E56" s="61">
        <v>9.6117034855978195E-2</v>
      </c>
      <c r="F56" s="61">
        <v>2.4515522564221401E-3</v>
      </c>
      <c r="G56" s="61">
        <v>6.0547349825985197E-2</v>
      </c>
      <c r="H56" s="61">
        <v>1.10405590467366E-3</v>
      </c>
      <c r="J56" s="89">
        <v>0.18787195112316599</v>
      </c>
      <c r="K56" s="89">
        <v>0.12642845760359001</v>
      </c>
      <c r="M56" s="75">
        <v>597.91999999999996</v>
      </c>
      <c r="N56" s="75">
        <v>14.15</v>
      </c>
      <c r="O56" s="75">
        <v>591.61</v>
      </c>
      <c r="P56" s="75">
        <v>14.42</v>
      </c>
      <c r="Q56" s="75">
        <v>621.94000000000005</v>
      </c>
      <c r="R56" s="75">
        <v>81.209999999999994</v>
      </c>
      <c r="S56" s="75">
        <v>594.83000000000004</v>
      </c>
      <c r="T56" s="75">
        <v>10.78</v>
      </c>
      <c r="U56" s="75">
        <v>0.88800000000000001</v>
      </c>
    </row>
    <row r="57" spans="1:21" x14ac:dyDescent="0.2">
      <c r="A57" s="89" t="s">
        <v>45</v>
      </c>
      <c r="C57" s="61">
        <v>0.80036394656839105</v>
      </c>
      <c r="D57" s="61">
        <v>2.4320804565881801E-2</v>
      </c>
      <c r="E57" s="61">
        <v>9.6447181718880406E-2</v>
      </c>
      <c r="F57" s="61">
        <v>2.4469992785013201E-3</v>
      </c>
      <c r="G57" s="61">
        <v>6.0069912835850801E-2</v>
      </c>
      <c r="H57" s="61">
        <v>1.0330720989660501E-3</v>
      </c>
      <c r="J57" s="89">
        <v>0.13404454183188699</v>
      </c>
      <c r="K57" s="89">
        <v>0.17008685749762201</v>
      </c>
      <c r="M57" s="75">
        <v>597.03</v>
      </c>
      <c r="N57" s="75">
        <v>13.72</v>
      </c>
      <c r="O57" s="75">
        <v>593.54999999999995</v>
      </c>
      <c r="P57" s="75">
        <v>14.39</v>
      </c>
      <c r="Q57" s="75">
        <v>610.28</v>
      </c>
      <c r="R57" s="75">
        <v>81.489999999999995</v>
      </c>
      <c r="S57" s="75">
        <v>595.38</v>
      </c>
      <c r="T57" s="75">
        <v>10.4</v>
      </c>
      <c r="U57" s="75">
        <v>0.48709999999999998</v>
      </c>
    </row>
    <row r="58" spans="1:21" x14ac:dyDescent="0.2">
      <c r="A58" s="89" t="s">
        <v>146</v>
      </c>
      <c r="C58" s="61">
        <v>0.81580677960540604</v>
      </c>
      <c r="D58" s="61">
        <v>2.53576745608835E-2</v>
      </c>
      <c r="E58" s="61">
        <v>9.76756543875862E-2</v>
      </c>
      <c r="F58" s="61">
        <v>2.4923279880627799E-3</v>
      </c>
      <c r="G58" s="61">
        <v>6.0693422517531001E-2</v>
      </c>
      <c r="H58" s="61">
        <v>1.1431696745216101E-3</v>
      </c>
      <c r="J58" s="89">
        <v>9.4362453986035794E-2</v>
      </c>
      <c r="K58" s="89">
        <v>0.230466699846196</v>
      </c>
      <c r="M58" s="75">
        <v>605.71</v>
      </c>
      <c r="N58" s="75">
        <v>14.18</v>
      </c>
      <c r="O58" s="75">
        <v>600.77</v>
      </c>
      <c r="P58" s="75">
        <v>14.63</v>
      </c>
      <c r="Q58" s="75">
        <v>624.20000000000005</v>
      </c>
      <c r="R58" s="75">
        <v>80.45</v>
      </c>
      <c r="S58" s="75">
        <v>603.33000000000004</v>
      </c>
      <c r="T58" s="75">
        <v>10.9</v>
      </c>
      <c r="U58" s="75">
        <v>0.68410000000000004</v>
      </c>
    </row>
    <row r="59" spans="1:21" x14ac:dyDescent="0.2">
      <c r="A59" s="89" t="s">
        <v>135</v>
      </c>
      <c r="C59" s="61">
        <v>0.78796381227099999</v>
      </c>
      <c r="D59" s="61">
        <v>2.3968133355705301E-2</v>
      </c>
      <c r="E59" s="61">
        <v>9.65138541368252E-2</v>
      </c>
      <c r="F59" s="61">
        <v>2.4614023584293601E-3</v>
      </c>
      <c r="G59" s="61">
        <v>5.9246666750045099E-2</v>
      </c>
      <c r="H59" s="61">
        <v>1.01790521258453E-3</v>
      </c>
      <c r="J59" s="89">
        <v>0.14194592663574501</v>
      </c>
      <c r="K59" s="89">
        <v>0.19196711964650201</v>
      </c>
      <c r="M59" s="75">
        <v>590.02</v>
      </c>
      <c r="N59" s="75">
        <v>13.61</v>
      </c>
      <c r="O59" s="75">
        <v>593.95000000000005</v>
      </c>
      <c r="P59" s="75">
        <v>14.47</v>
      </c>
      <c r="Q59" s="75">
        <v>574.92999999999995</v>
      </c>
      <c r="R59" s="75">
        <v>81.430000000000007</v>
      </c>
      <c r="S59" s="75">
        <v>591.84</v>
      </c>
      <c r="T59" s="75">
        <v>10.44</v>
      </c>
      <c r="U59" s="75">
        <v>-0.55120000000000002</v>
      </c>
    </row>
    <row r="60" spans="1:21" x14ac:dyDescent="0.2">
      <c r="A60" s="89" t="s">
        <v>125</v>
      </c>
      <c r="C60" s="61">
        <v>0.79442063637888805</v>
      </c>
      <c r="D60" s="61">
        <v>2.5047966185376299E-2</v>
      </c>
      <c r="E60" s="61">
        <v>9.6684086319217696E-2</v>
      </c>
      <c r="F60" s="61">
        <v>2.46311332390617E-3</v>
      </c>
      <c r="G60" s="61">
        <v>5.9426742192892297E-2</v>
      </c>
      <c r="H60" s="61">
        <v>1.15082664058669E-3</v>
      </c>
      <c r="J60" s="89">
        <v>0.1113342608414</v>
      </c>
      <c r="K60" s="89">
        <v>0.18116012398060899</v>
      </c>
      <c r="M60" s="75">
        <v>593.67999999999995</v>
      </c>
      <c r="N60" s="75">
        <v>14.17</v>
      </c>
      <c r="O60" s="75">
        <v>594.95000000000005</v>
      </c>
      <c r="P60" s="75">
        <v>14.48</v>
      </c>
      <c r="Q60" s="75">
        <v>588.83000000000004</v>
      </c>
      <c r="R60" s="75">
        <v>83.77</v>
      </c>
      <c r="S60" s="75">
        <v>594.29999999999995</v>
      </c>
      <c r="T60" s="75">
        <v>10.59</v>
      </c>
      <c r="U60" s="75">
        <v>-0.17860000000000001</v>
      </c>
    </row>
    <row r="61" spans="1:21" x14ac:dyDescent="0.2">
      <c r="A61" s="89" t="s">
        <v>103</v>
      </c>
      <c r="C61" s="61">
        <v>0.79907168658400496</v>
      </c>
      <c r="D61" s="61">
        <v>2.4884523489297199E-2</v>
      </c>
      <c r="E61" s="61">
        <v>9.6735467685285695E-2</v>
      </c>
      <c r="F61" s="61">
        <v>2.4665253115310902E-3</v>
      </c>
      <c r="G61" s="61">
        <v>5.9597620385620498E-2</v>
      </c>
      <c r="H61" s="61">
        <v>1.0961160790145001E-3</v>
      </c>
      <c r="J61" s="89">
        <v>9.4450884139113803E-2</v>
      </c>
      <c r="K61" s="89">
        <v>0.202245319825165</v>
      </c>
      <c r="M61" s="75">
        <v>596.29999999999995</v>
      </c>
      <c r="N61" s="75">
        <v>14.04</v>
      </c>
      <c r="O61" s="75">
        <v>595.25</v>
      </c>
      <c r="P61" s="75">
        <v>14.5</v>
      </c>
      <c r="Q61" s="75">
        <v>600.33000000000004</v>
      </c>
      <c r="R61" s="75">
        <v>77.989999999999995</v>
      </c>
      <c r="S61" s="75">
        <v>595.79999999999995</v>
      </c>
      <c r="T61" s="75">
        <v>11.07</v>
      </c>
      <c r="U61" s="75">
        <v>0.14829999999999999</v>
      </c>
    </row>
    <row r="62" spans="1:21" x14ac:dyDescent="0.2">
      <c r="A62" s="89" t="s">
        <v>11</v>
      </c>
      <c r="C62" s="61">
        <v>0.78188101046942005</v>
      </c>
      <c r="D62" s="61">
        <v>2.4667672991394999E-2</v>
      </c>
      <c r="E62" s="61">
        <v>9.5488623127307506E-2</v>
      </c>
      <c r="F62" s="61">
        <v>2.42663088271002E-3</v>
      </c>
      <c r="G62" s="61">
        <v>5.9138405065290701E-2</v>
      </c>
      <c r="H62" s="61">
        <v>1.0939493740391201E-3</v>
      </c>
      <c r="J62" s="89">
        <v>0.203079612019922</v>
      </c>
      <c r="K62" s="89">
        <v>8.62603312276638E-2</v>
      </c>
      <c r="M62" s="75">
        <v>586.55999999999995</v>
      </c>
      <c r="N62" s="75">
        <v>14.06</v>
      </c>
      <c r="O62" s="75">
        <v>587.91999999999996</v>
      </c>
      <c r="P62" s="75">
        <v>14.28</v>
      </c>
      <c r="Q62" s="75">
        <v>581.29</v>
      </c>
      <c r="R62" s="75">
        <v>86.63</v>
      </c>
      <c r="S62" s="75">
        <v>587.23</v>
      </c>
      <c r="T62" s="75">
        <v>10.17</v>
      </c>
      <c r="U62" s="75">
        <v>-0.1938</v>
      </c>
    </row>
    <row r="63" spans="1:21" x14ac:dyDescent="0.2">
      <c r="A63" s="89" t="s">
        <v>139</v>
      </c>
      <c r="C63" s="61">
        <v>0.79928076306942897</v>
      </c>
      <c r="D63" s="61">
        <v>2.5018368968102202E-2</v>
      </c>
      <c r="E63" s="61">
        <v>9.58816291656088E-2</v>
      </c>
      <c r="F63" s="61">
        <v>2.44234718922616E-3</v>
      </c>
      <c r="G63" s="61">
        <v>5.9854934880522702E-2</v>
      </c>
      <c r="H63" s="61">
        <v>1.0983504402627699E-3</v>
      </c>
      <c r="J63" s="89">
        <v>3.15548419104082E-2</v>
      </c>
      <c r="K63" s="89">
        <v>0.282724783211246</v>
      </c>
      <c r="M63" s="75">
        <v>596.41999999999996</v>
      </c>
      <c r="N63" s="75">
        <v>14.12</v>
      </c>
      <c r="O63" s="75">
        <v>590.23</v>
      </c>
      <c r="P63" s="75">
        <v>14.36</v>
      </c>
      <c r="Q63" s="75">
        <v>620.04</v>
      </c>
      <c r="R63" s="75">
        <v>81.599999999999994</v>
      </c>
      <c r="S63" s="75">
        <v>593.38</v>
      </c>
      <c r="T63" s="75">
        <v>10.7</v>
      </c>
      <c r="U63" s="75">
        <v>0.87319999999999998</v>
      </c>
    </row>
    <row r="64" spans="1:21" x14ac:dyDescent="0.2">
      <c r="A64" s="89" t="s">
        <v>107</v>
      </c>
      <c r="C64" s="61">
        <v>0.80707898439153702</v>
      </c>
      <c r="D64" s="61">
        <v>2.50852643212485E-2</v>
      </c>
      <c r="E64" s="61">
        <v>9.6154707340068701E-2</v>
      </c>
      <c r="F64" s="61">
        <v>2.4536883729857702E-3</v>
      </c>
      <c r="G64" s="61">
        <v>6.05804620501353E-2</v>
      </c>
      <c r="H64" s="61">
        <v>1.1188282016743199E-3</v>
      </c>
      <c r="J64" s="89">
        <v>0.124357390427178</v>
      </c>
      <c r="K64" s="89">
        <v>0.202012877835997</v>
      </c>
      <c r="M64" s="75">
        <v>600.80999999999995</v>
      </c>
      <c r="N64" s="75">
        <v>14.1</v>
      </c>
      <c r="O64" s="75">
        <v>591.84</v>
      </c>
      <c r="P64" s="75">
        <v>14.43</v>
      </c>
      <c r="Q64" s="75">
        <v>634.84</v>
      </c>
      <c r="R64" s="75">
        <v>86.34</v>
      </c>
      <c r="S64" s="75">
        <v>596.41</v>
      </c>
      <c r="T64" s="75">
        <v>10.14</v>
      </c>
      <c r="U64" s="75">
        <v>1.26</v>
      </c>
    </row>
    <row r="65" spans="1:31" x14ac:dyDescent="0.2">
      <c r="A65" s="89" t="s">
        <v>96</v>
      </c>
      <c r="C65" s="61">
        <v>0.80903792684997899</v>
      </c>
      <c r="D65" s="61">
        <v>2.51455443817779E-2</v>
      </c>
      <c r="E65" s="61">
        <v>9.6504608107315704E-2</v>
      </c>
      <c r="F65" s="61">
        <v>2.45672491361948E-3</v>
      </c>
      <c r="G65" s="61">
        <v>6.0706293828313801E-2</v>
      </c>
      <c r="H65" s="61">
        <v>1.09843927298147E-3</v>
      </c>
      <c r="J65" s="89">
        <v>5.2939116050428597E-3</v>
      </c>
      <c r="K65" s="89">
        <v>0.282229388913118</v>
      </c>
      <c r="M65" s="75">
        <v>601.91</v>
      </c>
      <c r="N65" s="75">
        <v>14.11</v>
      </c>
      <c r="O65" s="75">
        <v>593.89</v>
      </c>
      <c r="P65" s="75">
        <v>14.44</v>
      </c>
      <c r="Q65" s="75">
        <v>632.24</v>
      </c>
      <c r="R65" s="75">
        <v>81.28</v>
      </c>
      <c r="S65" s="75">
        <v>597.99</v>
      </c>
      <c r="T65" s="75">
        <v>10.71</v>
      </c>
      <c r="U65" s="75">
        <v>1.123</v>
      </c>
    </row>
    <row r="66" spans="1:31" x14ac:dyDescent="0.2">
      <c r="A66" s="89" t="s">
        <v>89</v>
      </c>
      <c r="C66" s="61">
        <v>0.79293691705385205</v>
      </c>
      <c r="D66" s="61">
        <v>2.3904117827414799E-2</v>
      </c>
      <c r="E66" s="61">
        <v>9.5506211664969504E-2</v>
      </c>
      <c r="F66" s="61">
        <v>2.4448952672104802E-3</v>
      </c>
      <c r="G66" s="61">
        <v>6.0805158718334897E-2</v>
      </c>
      <c r="H66" s="61">
        <v>1.00065100186341E-3</v>
      </c>
      <c r="J66" s="89">
        <v>0.119730837443598</v>
      </c>
      <c r="K66" s="89">
        <v>0.22474540208565799</v>
      </c>
      <c r="M66" s="75">
        <v>592.84</v>
      </c>
      <c r="N66" s="75">
        <v>13.54</v>
      </c>
      <c r="O66" s="75">
        <v>588.02</v>
      </c>
      <c r="P66" s="75">
        <v>14.39</v>
      </c>
      <c r="Q66" s="75">
        <v>611.32000000000005</v>
      </c>
      <c r="R66" s="75">
        <v>78.28</v>
      </c>
      <c r="S66" s="75">
        <v>590.6</v>
      </c>
      <c r="T66" s="75">
        <v>10.65</v>
      </c>
      <c r="U66" s="75">
        <v>0.67710000000000004</v>
      </c>
    </row>
    <row r="67" spans="1:31" x14ac:dyDescent="0.2">
      <c r="A67" s="89" t="s">
        <v>31</v>
      </c>
      <c r="C67" s="61">
        <v>0.78982657477048401</v>
      </c>
      <c r="D67" s="61">
        <v>2.40727413870141E-2</v>
      </c>
      <c r="E67" s="61">
        <v>9.5619601298395696E-2</v>
      </c>
      <c r="F67" s="61">
        <v>2.4304826280718401E-3</v>
      </c>
      <c r="G67" s="61">
        <v>5.9708861440494698E-2</v>
      </c>
      <c r="H67" s="61">
        <v>1.0000456622279901E-3</v>
      </c>
      <c r="J67" s="89">
        <v>0.163301567923263</v>
      </c>
      <c r="K67" s="89">
        <v>0.14438871679447099</v>
      </c>
      <c r="M67" s="75">
        <v>591.07000000000005</v>
      </c>
      <c r="N67" s="75">
        <v>13.66</v>
      </c>
      <c r="O67" s="75">
        <v>588.69000000000005</v>
      </c>
      <c r="P67" s="75">
        <v>14.3</v>
      </c>
      <c r="Q67" s="75">
        <v>600.24</v>
      </c>
      <c r="R67" s="75">
        <v>78.34</v>
      </c>
      <c r="S67" s="75">
        <v>589.95000000000005</v>
      </c>
      <c r="T67" s="75">
        <v>10.7</v>
      </c>
      <c r="U67" s="75">
        <v>0.33610000000000001</v>
      </c>
    </row>
    <row r="68" spans="1:31" x14ac:dyDescent="0.2">
      <c r="A68" s="89" t="s">
        <v>52</v>
      </c>
      <c r="C68" s="61">
        <v>0.81678256946169303</v>
      </c>
      <c r="D68" s="61">
        <v>2.5396198295702301E-2</v>
      </c>
      <c r="E68" s="61">
        <v>9.5948272471497204E-2</v>
      </c>
      <c r="F68" s="61">
        <v>2.4351770258837701E-3</v>
      </c>
      <c r="G68" s="61">
        <v>6.1413325751777E-2</v>
      </c>
      <c r="H68" s="61">
        <v>1.10442783791828E-3</v>
      </c>
      <c r="J68" s="89">
        <v>0.171246513430897</v>
      </c>
      <c r="K68" s="89">
        <v>9.4908221289530997E-2</v>
      </c>
      <c r="M68" s="75">
        <v>606.25</v>
      </c>
      <c r="N68" s="75">
        <v>14.19</v>
      </c>
      <c r="O68" s="75">
        <v>590.62</v>
      </c>
      <c r="P68" s="75">
        <v>14.32</v>
      </c>
      <c r="Q68" s="75">
        <v>665.13</v>
      </c>
      <c r="R68" s="75">
        <v>82.35</v>
      </c>
      <c r="S68" s="75">
        <v>598.45000000000005</v>
      </c>
      <c r="T68" s="75">
        <v>10.55</v>
      </c>
      <c r="U68" s="75">
        <v>2.1930000000000001</v>
      </c>
    </row>
    <row r="69" spans="1:31" x14ac:dyDescent="0.2">
      <c r="A69" s="89" t="s">
        <v>168</v>
      </c>
      <c r="C69" s="61">
        <v>0.78774323448705497</v>
      </c>
      <c r="D69" s="61">
        <v>2.48123163476201E-2</v>
      </c>
      <c r="E69" s="61">
        <v>9.6246399931148197E-2</v>
      </c>
      <c r="F69" s="61">
        <v>2.4549850152142802E-3</v>
      </c>
      <c r="G69" s="61">
        <v>5.9624006590194199E-2</v>
      </c>
      <c r="H69" s="61">
        <v>1.10082596324826E-3</v>
      </c>
      <c r="J69" s="89">
        <v>8.3991507429588302E-2</v>
      </c>
      <c r="K69" s="89">
        <v>0.20026910592925801</v>
      </c>
      <c r="M69" s="75">
        <v>589.89</v>
      </c>
      <c r="N69" s="75">
        <v>14.09</v>
      </c>
      <c r="O69" s="75">
        <v>592.37</v>
      </c>
      <c r="P69" s="75">
        <v>14.44</v>
      </c>
      <c r="Q69" s="75">
        <v>580.36</v>
      </c>
      <c r="R69" s="75">
        <v>84.35</v>
      </c>
      <c r="S69" s="75">
        <v>591.1</v>
      </c>
      <c r="T69" s="75">
        <v>10.49</v>
      </c>
      <c r="U69" s="75">
        <v>-0.3503</v>
      </c>
    </row>
    <row r="70" spans="1:31" x14ac:dyDescent="0.2">
      <c r="C70" s="61"/>
      <c r="D70" s="61"/>
      <c r="E70" s="61"/>
      <c r="F70" s="61"/>
      <c r="G70" s="61"/>
      <c r="H70" s="61"/>
      <c r="M70" s="75"/>
      <c r="N70" s="75"/>
      <c r="O70" s="75"/>
      <c r="P70" s="75"/>
      <c r="Q70" s="75"/>
      <c r="R70" s="75"/>
      <c r="S70" s="75"/>
      <c r="T70" s="75"/>
      <c r="U70" s="75"/>
      <c r="AE70" s="90" t="s">
        <v>310</v>
      </c>
    </row>
    <row r="71" spans="1:31" s="90" customFormat="1" x14ac:dyDescent="0.2">
      <c r="A71" s="90" t="s">
        <v>181</v>
      </c>
      <c r="C71" s="61"/>
      <c r="D71" s="61"/>
      <c r="E71" s="61"/>
      <c r="F71" s="61"/>
      <c r="G71" s="61"/>
      <c r="H71" s="61"/>
      <c r="M71" s="75"/>
      <c r="N71" s="75"/>
      <c r="O71" s="75"/>
      <c r="P71" s="75"/>
      <c r="Q71" s="75"/>
      <c r="R71" s="75"/>
      <c r="S71" s="75"/>
      <c r="T71" s="75"/>
      <c r="U71" s="75"/>
    </row>
    <row r="72" spans="1:31" x14ac:dyDescent="0.2">
      <c r="A72" s="89" t="s">
        <v>82</v>
      </c>
      <c r="C72" s="61">
        <v>1.77287039835725</v>
      </c>
      <c r="D72" s="61">
        <v>6.3897106210606694E-2</v>
      </c>
      <c r="E72" s="61">
        <v>0.1726675549576</v>
      </c>
      <c r="F72" s="61">
        <v>4.51731516452346E-3</v>
      </c>
      <c r="G72" s="61">
        <v>7.3405342245447994E-2</v>
      </c>
      <c r="H72" s="61">
        <v>1.9634434422674601E-3</v>
      </c>
      <c r="J72" s="89">
        <v>6.73134260186566E-2</v>
      </c>
      <c r="K72" s="89">
        <v>0.22759214048583501</v>
      </c>
      <c r="M72" s="75">
        <v>1035.57</v>
      </c>
      <c r="N72" s="75">
        <v>23.4</v>
      </c>
      <c r="O72" s="75">
        <v>1026.79</v>
      </c>
      <c r="P72" s="75">
        <v>24.83</v>
      </c>
      <c r="Q72" s="75">
        <v>1054.1500000000001</v>
      </c>
      <c r="R72" s="75">
        <v>86.79</v>
      </c>
      <c r="S72" s="75">
        <v>1031.45</v>
      </c>
      <c r="T72" s="75">
        <v>17.64</v>
      </c>
      <c r="U72" s="75">
        <v>0.79800000000000004</v>
      </c>
    </row>
    <row r="73" spans="1:31" x14ac:dyDescent="0.2">
      <c r="A73" s="89" t="s">
        <v>74</v>
      </c>
      <c r="C73" s="61">
        <v>1.8288282280830801</v>
      </c>
      <c r="D73" s="61">
        <v>6.5693844111029701E-2</v>
      </c>
      <c r="E73" s="61">
        <v>0.17599402936369399</v>
      </c>
      <c r="F73" s="61">
        <v>4.5754238320100601E-3</v>
      </c>
      <c r="G73" s="61">
        <v>7.5037941575025593E-2</v>
      </c>
      <c r="H73" s="61">
        <v>1.8471520873649199E-3</v>
      </c>
      <c r="J73" s="89">
        <v>0.169845703929317</v>
      </c>
      <c r="K73" s="89">
        <v>0.135790429347148</v>
      </c>
      <c r="M73" s="75">
        <v>1055.8599999999999</v>
      </c>
      <c r="N73" s="75">
        <v>23.58</v>
      </c>
      <c r="O73" s="75">
        <v>1045.05</v>
      </c>
      <c r="P73" s="75">
        <v>25.08</v>
      </c>
      <c r="Q73" s="75">
        <v>1078.27</v>
      </c>
      <c r="R73" s="75">
        <v>81.5</v>
      </c>
      <c r="S73" s="75">
        <v>1050.83</v>
      </c>
      <c r="T73" s="75">
        <v>18.649999999999999</v>
      </c>
      <c r="U73" s="75">
        <v>0.96750000000000003</v>
      </c>
    </row>
    <row r="74" spans="1:31" x14ac:dyDescent="0.2">
      <c r="A74" s="89" t="s">
        <v>66</v>
      </c>
      <c r="C74" s="61">
        <v>1.7760675681164</v>
      </c>
      <c r="D74" s="61">
        <v>7.4073833471815606E-2</v>
      </c>
      <c r="E74" s="61">
        <v>0.17239495342934499</v>
      </c>
      <c r="F74" s="61">
        <v>4.6278837862954699E-3</v>
      </c>
      <c r="G74" s="61">
        <v>7.4515292663491703E-2</v>
      </c>
      <c r="H74" s="61">
        <v>2.6006814460494002E-3</v>
      </c>
      <c r="J74" s="89">
        <v>-6.2074266165577296E-3</v>
      </c>
      <c r="K74" s="89">
        <v>0.27999261165328498</v>
      </c>
      <c r="M74" s="75">
        <v>1036.74</v>
      </c>
      <c r="N74" s="75">
        <v>27.09</v>
      </c>
      <c r="O74" s="75">
        <v>1025.29</v>
      </c>
      <c r="P74" s="75">
        <v>25.45</v>
      </c>
      <c r="Q74" s="75">
        <v>1060.96</v>
      </c>
      <c r="R74" s="75">
        <v>100.09</v>
      </c>
      <c r="S74" s="75">
        <v>1030.6300000000001</v>
      </c>
      <c r="T74" s="75">
        <v>18.559999999999999</v>
      </c>
      <c r="U74" s="75">
        <v>1.075</v>
      </c>
    </row>
    <row r="75" spans="1:31" x14ac:dyDescent="0.2">
      <c r="A75" s="89" t="s">
        <v>59</v>
      </c>
      <c r="C75" s="61">
        <v>1.7957325186845501</v>
      </c>
      <c r="D75" s="61">
        <v>6.3552564445138696E-2</v>
      </c>
      <c r="E75" s="61">
        <v>0.17536582583855601</v>
      </c>
      <c r="F75" s="61">
        <v>4.49773947701268E-3</v>
      </c>
      <c r="G75" s="61">
        <v>7.4587740386704293E-2</v>
      </c>
      <c r="H75" s="61">
        <v>1.9409120626905699E-3</v>
      </c>
      <c r="J75" s="89">
        <v>-4.7671987569449202E-2</v>
      </c>
      <c r="K75" s="89">
        <v>0.319535250112498</v>
      </c>
      <c r="M75" s="75">
        <v>1043.9100000000001</v>
      </c>
      <c r="N75" s="75">
        <v>23.08</v>
      </c>
      <c r="O75" s="75">
        <v>1041.6099999999999</v>
      </c>
      <c r="P75" s="75">
        <v>24.67</v>
      </c>
      <c r="Q75" s="75">
        <v>1048.73</v>
      </c>
      <c r="R75" s="75">
        <v>90.09</v>
      </c>
      <c r="S75" s="75">
        <v>1042.83</v>
      </c>
      <c r="T75" s="75">
        <v>16.46</v>
      </c>
      <c r="U75" s="75">
        <v>0.2074</v>
      </c>
    </row>
    <row r="76" spans="1:31" x14ac:dyDescent="0.2">
      <c r="A76" s="89" t="s">
        <v>51</v>
      </c>
      <c r="C76" s="61">
        <v>1.81802493839165</v>
      </c>
      <c r="D76" s="61">
        <v>6.4591113937350703E-2</v>
      </c>
      <c r="E76" s="61">
        <v>0.17675611569151201</v>
      </c>
      <c r="F76" s="61">
        <v>4.59257199398189E-3</v>
      </c>
      <c r="G76" s="61">
        <v>7.4881381434071706E-2</v>
      </c>
      <c r="H76" s="61">
        <v>1.89777351048259E-3</v>
      </c>
      <c r="J76" s="89">
        <v>0.15809746693056301</v>
      </c>
      <c r="K76" s="89">
        <v>0.12545024437156199</v>
      </c>
      <c r="M76" s="75">
        <v>1051.97</v>
      </c>
      <c r="N76" s="75">
        <v>23.27</v>
      </c>
      <c r="O76" s="75">
        <v>1049.23</v>
      </c>
      <c r="P76" s="75">
        <v>25.16</v>
      </c>
      <c r="Q76" s="75">
        <v>1057.68</v>
      </c>
      <c r="R76" s="75">
        <v>81.67</v>
      </c>
      <c r="S76" s="75">
        <v>1050.73</v>
      </c>
      <c r="T76" s="75">
        <v>18.399999999999999</v>
      </c>
      <c r="U76" s="75">
        <v>0.2445</v>
      </c>
    </row>
    <row r="77" spans="1:31" x14ac:dyDescent="0.2">
      <c r="A77" s="89" t="s">
        <v>42</v>
      </c>
      <c r="C77" s="61">
        <v>1.72460631812694</v>
      </c>
      <c r="D77" s="61">
        <v>7.0471108541213898E-2</v>
      </c>
      <c r="E77" s="61">
        <v>0.172004814533669</v>
      </c>
      <c r="F77" s="61">
        <v>4.5578678357407702E-3</v>
      </c>
      <c r="G77" s="61">
        <v>7.3118962397899195E-2</v>
      </c>
      <c r="H77" s="61">
        <v>2.48869419580391E-3</v>
      </c>
      <c r="J77" s="89">
        <v>0.154389557585317</v>
      </c>
      <c r="K77" s="89">
        <v>0.124601007856874</v>
      </c>
      <c r="M77" s="75">
        <v>1017.74</v>
      </c>
      <c r="N77" s="75">
        <v>26.26</v>
      </c>
      <c r="O77" s="75">
        <v>1023.15</v>
      </c>
      <c r="P77" s="75">
        <v>25.07</v>
      </c>
      <c r="Q77" s="75">
        <v>1006.13</v>
      </c>
      <c r="R77" s="75">
        <v>91.59</v>
      </c>
      <c r="S77" s="75">
        <v>1020.59</v>
      </c>
      <c r="T77" s="75">
        <v>19.45</v>
      </c>
      <c r="U77" s="75">
        <v>-0.5091</v>
      </c>
    </row>
    <row r="78" spans="1:31" x14ac:dyDescent="0.2">
      <c r="A78" s="89" t="s">
        <v>30</v>
      </c>
      <c r="C78" s="61">
        <v>1.8085790064929299</v>
      </c>
      <c r="D78" s="61">
        <v>6.4863887949499793E-2</v>
      </c>
      <c r="E78" s="61">
        <v>0.17485477331830099</v>
      </c>
      <c r="F78" s="61">
        <v>4.5471113305130904E-3</v>
      </c>
      <c r="G78" s="61">
        <v>7.5073155504217004E-2</v>
      </c>
      <c r="H78" s="61">
        <v>1.9670323566327599E-3</v>
      </c>
      <c r="J78" s="89">
        <v>0.12551247687915501</v>
      </c>
      <c r="K78" s="89">
        <v>0.19026143606740101</v>
      </c>
      <c r="M78" s="75">
        <v>1048.56</v>
      </c>
      <c r="N78" s="75">
        <v>23.45</v>
      </c>
      <c r="O78" s="75">
        <v>1038.81</v>
      </c>
      <c r="P78" s="75">
        <v>24.95</v>
      </c>
      <c r="Q78" s="75">
        <v>1068.95</v>
      </c>
      <c r="R78" s="75">
        <v>83.55</v>
      </c>
      <c r="S78" s="75">
        <v>1044.01</v>
      </c>
      <c r="T78" s="75">
        <v>18.190000000000001</v>
      </c>
      <c r="U78" s="75">
        <v>0.87829999999999997</v>
      </c>
    </row>
    <row r="79" spans="1:31" x14ac:dyDescent="0.2">
      <c r="A79" s="89" t="s">
        <v>19</v>
      </c>
      <c r="C79" s="61">
        <v>1.79486882851485</v>
      </c>
      <c r="D79" s="61">
        <v>6.3254426796398103E-2</v>
      </c>
      <c r="E79" s="61">
        <v>0.17629776947697701</v>
      </c>
      <c r="F79" s="61">
        <v>4.5823022473456196E-3</v>
      </c>
      <c r="G79" s="61">
        <v>7.3541011452866498E-2</v>
      </c>
      <c r="H79" s="61">
        <v>1.8294072391701001E-3</v>
      </c>
      <c r="J79" s="89">
        <v>0.10747228185032701</v>
      </c>
      <c r="K79" s="89">
        <v>0.212189607977467</v>
      </c>
      <c r="M79" s="75">
        <v>1043.5999999999999</v>
      </c>
      <c r="N79" s="75">
        <v>22.98</v>
      </c>
      <c r="O79" s="75">
        <v>1046.72</v>
      </c>
      <c r="P79" s="75">
        <v>25.11</v>
      </c>
      <c r="Q79" s="75">
        <v>1037.06</v>
      </c>
      <c r="R79" s="75">
        <v>83.77</v>
      </c>
      <c r="S79" s="75">
        <v>1045</v>
      </c>
      <c r="T79" s="75">
        <v>17.82</v>
      </c>
      <c r="U79" s="75">
        <v>-0.27850000000000003</v>
      </c>
    </row>
    <row r="80" spans="1:31" x14ac:dyDescent="0.2">
      <c r="A80" s="89" t="s">
        <v>7</v>
      </c>
      <c r="C80" s="61">
        <v>1.85323250151361</v>
      </c>
      <c r="D80" s="61">
        <v>6.5664009169595999E-2</v>
      </c>
      <c r="E80" s="61">
        <v>0.177045092080959</v>
      </c>
      <c r="F80" s="61">
        <v>4.5780795901967904E-3</v>
      </c>
      <c r="G80" s="61">
        <v>7.6185725134875801E-2</v>
      </c>
      <c r="H80" s="61">
        <v>1.8884430995975299E-3</v>
      </c>
      <c r="J80" s="89">
        <v>8.5634029959144098E-2</v>
      </c>
      <c r="K80" s="89">
        <v>0.21038621006001501</v>
      </c>
      <c r="M80" s="75">
        <v>1064.58</v>
      </c>
      <c r="N80" s="75">
        <v>23.37</v>
      </c>
      <c r="O80" s="75">
        <v>1050.81</v>
      </c>
      <c r="P80" s="75">
        <v>25.07</v>
      </c>
      <c r="Q80" s="75">
        <v>1092.9100000000001</v>
      </c>
      <c r="R80" s="75">
        <v>84.18</v>
      </c>
      <c r="S80" s="75">
        <v>1058.18</v>
      </c>
      <c r="T80" s="75">
        <v>17.89</v>
      </c>
      <c r="U80" s="75">
        <v>1.226</v>
      </c>
    </row>
    <row r="81" spans="1:21" x14ac:dyDescent="0.2">
      <c r="A81" s="89" t="s">
        <v>175</v>
      </c>
      <c r="C81" s="61">
        <v>1.7990050054556199</v>
      </c>
      <c r="D81" s="61">
        <v>6.6882894320172401E-2</v>
      </c>
      <c r="E81" s="61">
        <v>0.176013297605877</v>
      </c>
      <c r="F81" s="61">
        <v>4.57386110719074E-3</v>
      </c>
      <c r="G81" s="61">
        <v>7.3488093698399995E-2</v>
      </c>
      <c r="H81" s="61">
        <v>2.0103730539453401E-3</v>
      </c>
      <c r="J81" s="89">
        <v>6.7852504427969307E-2</v>
      </c>
      <c r="K81" s="89">
        <v>0.21145614470410701</v>
      </c>
      <c r="M81" s="75">
        <v>1045.0999999999999</v>
      </c>
      <c r="N81" s="75">
        <v>24.26</v>
      </c>
      <c r="O81" s="75">
        <v>1045.1600000000001</v>
      </c>
      <c r="P81" s="75">
        <v>25.07</v>
      </c>
      <c r="Q81" s="75">
        <v>1044.97</v>
      </c>
      <c r="R81" s="75">
        <v>88.53</v>
      </c>
      <c r="S81" s="75">
        <v>1045.1300000000001</v>
      </c>
      <c r="T81" s="75">
        <v>18.02</v>
      </c>
      <c r="U81" s="75">
        <v>-5.4180000000000001E-3</v>
      </c>
    </row>
    <row r="82" spans="1:21" x14ac:dyDescent="0.2">
      <c r="A82" s="89" t="s">
        <v>167</v>
      </c>
      <c r="C82" s="61">
        <v>1.8226180281333599</v>
      </c>
      <c r="D82" s="61">
        <v>6.4774145610169295E-2</v>
      </c>
      <c r="E82" s="61">
        <v>0.17519883585180401</v>
      </c>
      <c r="F82" s="61">
        <v>4.5206280757791803E-3</v>
      </c>
      <c r="G82" s="61">
        <v>7.5485858919711005E-2</v>
      </c>
      <c r="H82" s="61">
        <v>1.8614115294894699E-3</v>
      </c>
      <c r="J82" s="89">
        <v>0.14449429216585299</v>
      </c>
      <c r="K82" s="89">
        <v>0.14677531542483099</v>
      </c>
      <c r="M82" s="75">
        <v>1053.6300000000001</v>
      </c>
      <c r="N82" s="75">
        <v>23.3</v>
      </c>
      <c r="O82" s="75">
        <v>1040.69</v>
      </c>
      <c r="P82" s="75">
        <v>24.8</v>
      </c>
      <c r="Q82" s="75">
        <v>1080.53</v>
      </c>
      <c r="R82" s="75">
        <v>81.84</v>
      </c>
      <c r="S82" s="75">
        <v>1047.5899999999999</v>
      </c>
      <c r="T82" s="75">
        <v>18.25</v>
      </c>
      <c r="U82" s="75">
        <v>1.161</v>
      </c>
    </row>
    <row r="83" spans="1:21" x14ac:dyDescent="0.2">
      <c r="A83" s="89" t="s">
        <v>120</v>
      </c>
      <c r="C83" s="61">
        <v>1.86305499456461</v>
      </c>
      <c r="D83" s="61">
        <v>6.5425855520333698E-2</v>
      </c>
      <c r="E83" s="61">
        <v>0.17625484259353699</v>
      </c>
      <c r="F83" s="61">
        <v>4.6298702110044903E-3</v>
      </c>
      <c r="G83" s="61">
        <v>7.71696361209354E-2</v>
      </c>
      <c r="H83" s="61">
        <v>1.93308464045203E-3</v>
      </c>
      <c r="J83" s="89">
        <v>-1.8085558151298301E-3</v>
      </c>
      <c r="K83" s="89">
        <v>0.298448862095954</v>
      </c>
      <c r="M83" s="75">
        <v>1068.07</v>
      </c>
      <c r="N83" s="75">
        <v>23.2</v>
      </c>
      <c r="O83" s="75">
        <v>1046.48</v>
      </c>
      <c r="P83" s="75">
        <v>25.37</v>
      </c>
      <c r="Q83" s="75">
        <v>1112.42</v>
      </c>
      <c r="R83" s="75">
        <v>87.65</v>
      </c>
      <c r="S83" s="75">
        <v>1058.1500000000001</v>
      </c>
      <c r="T83" s="75">
        <v>17.22</v>
      </c>
      <c r="U83" s="75">
        <v>1.9179999999999999</v>
      </c>
    </row>
    <row r="84" spans="1:21" x14ac:dyDescent="0.2">
      <c r="A84" s="89" t="s">
        <v>21</v>
      </c>
      <c r="C84" s="61">
        <v>1.9148927344270199</v>
      </c>
      <c r="D84" s="61">
        <v>7.4069688570818804E-2</v>
      </c>
      <c r="E84" s="61">
        <v>0.178692547475827</v>
      </c>
      <c r="F84" s="61">
        <v>4.7782753739975502E-3</v>
      </c>
      <c r="G84" s="61">
        <v>7.6554242244289097E-2</v>
      </c>
      <c r="H84" s="61">
        <v>2.3231642874043199E-3</v>
      </c>
      <c r="J84" s="89">
        <v>4.86490220294927E-2</v>
      </c>
      <c r="K84" s="89">
        <v>0.27464526291402702</v>
      </c>
      <c r="M84" s="75">
        <v>1086.29</v>
      </c>
      <c r="N84" s="75">
        <v>25.8</v>
      </c>
      <c r="O84" s="75">
        <v>1059.83</v>
      </c>
      <c r="P84" s="75">
        <v>26.13</v>
      </c>
      <c r="Q84" s="75">
        <v>1139.74</v>
      </c>
      <c r="R84" s="75">
        <v>91.37</v>
      </c>
      <c r="S84" s="75">
        <v>1073.08</v>
      </c>
      <c r="T84" s="75">
        <v>18.96</v>
      </c>
      <c r="U84" s="75">
        <v>2.3730000000000002</v>
      </c>
    </row>
    <row r="85" spans="1:21" x14ac:dyDescent="0.2">
      <c r="A85" s="89" t="s">
        <v>161</v>
      </c>
      <c r="C85" s="61">
        <v>1.85547622085914</v>
      </c>
      <c r="D85" s="61">
        <v>6.2707989726301802E-2</v>
      </c>
      <c r="E85" s="61">
        <v>0.17639038265010201</v>
      </c>
      <c r="F85" s="61">
        <v>4.5706604834799798E-3</v>
      </c>
      <c r="G85" s="61">
        <v>7.5676902210060903E-2</v>
      </c>
      <c r="H85" s="61">
        <v>1.7457052425238801E-3</v>
      </c>
      <c r="J85" s="89">
        <v>-7.69458976681648E-2</v>
      </c>
      <c r="K85" s="89">
        <v>0.37328136187506</v>
      </c>
      <c r="M85" s="75">
        <v>1065.3800000000001</v>
      </c>
      <c r="N85" s="75">
        <v>22.3</v>
      </c>
      <c r="O85" s="75">
        <v>1047.22</v>
      </c>
      <c r="P85" s="75">
        <v>25.05</v>
      </c>
      <c r="Q85" s="75">
        <v>1102.75</v>
      </c>
      <c r="R85" s="75">
        <v>88.27</v>
      </c>
      <c r="S85" s="75">
        <v>1057.22</v>
      </c>
      <c r="T85" s="75">
        <v>16.09</v>
      </c>
      <c r="U85" s="75">
        <v>1.607</v>
      </c>
    </row>
    <row r="86" spans="1:21" x14ac:dyDescent="0.2">
      <c r="A86" s="89" t="s">
        <v>154</v>
      </c>
      <c r="C86" s="61">
        <v>1.8270196390358699</v>
      </c>
      <c r="D86" s="61">
        <v>6.3529809032552398E-2</v>
      </c>
      <c r="E86" s="61">
        <v>0.17615322395298</v>
      </c>
      <c r="F86" s="61">
        <v>4.5777088141262601E-3</v>
      </c>
      <c r="G86" s="61">
        <v>7.4975579054155195E-2</v>
      </c>
      <c r="H86" s="61">
        <v>1.79528470771052E-3</v>
      </c>
      <c r="J86" s="89">
        <v>0.101704925548322</v>
      </c>
      <c r="K86" s="89">
        <v>0.238415628537723</v>
      </c>
      <c r="M86" s="75">
        <v>1055.21</v>
      </c>
      <c r="N86" s="75">
        <v>22.82</v>
      </c>
      <c r="O86" s="75">
        <v>1045.92</v>
      </c>
      <c r="P86" s="75">
        <v>25.09</v>
      </c>
      <c r="Q86" s="75">
        <v>1074.47</v>
      </c>
      <c r="R86" s="75">
        <v>82.81</v>
      </c>
      <c r="S86" s="75">
        <v>1051.04</v>
      </c>
      <c r="T86" s="75">
        <v>17.77</v>
      </c>
      <c r="U86" s="75">
        <v>0.82499999999999996</v>
      </c>
    </row>
    <row r="87" spans="1:21" x14ac:dyDescent="0.2">
      <c r="A87" s="89" t="s">
        <v>143</v>
      </c>
      <c r="C87" s="61">
        <v>1.8118889233933999</v>
      </c>
      <c r="D87" s="61">
        <v>6.2557991277281594E-2</v>
      </c>
      <c r="E87" s="61">
        <v>0.17454680200286901</v>
      </c>
      <c r="F87" s="61">
        <v>4.5009678122614697E-3</v>
      </c>
      <c r="G87" s="61">
        <v>7.5063873526631006E-2</v>
      </c>
      <c r="H87" s="61">
        <v>1.7594831029868301E-3</v>
      </c>
      <c r="J87" s="89">
        <v>0.20570530714781901</v>
      </c>
      <c r="K87" s="89">
        <v>9.7866927826736005E-2</v>
      </c>
      <c r="M87" s="75">
        <v>1049.76</v>
      </c>
      <c r="N87" s="75">
        <v>22.59</v>
      </c>
      <c r="O87" s="75">
        <v>1037.1199999999999</v>
      </c>
      <c r="P87" s="75">
        <v>24.7</v>
      </c>
      <c r="Q87" s="75">
        <v>1076.1600000000001</v>
      </c>
      <c r="R87" s="75">
        <v>77.510000000000005</v>
      </c>
      <c r="S87" s="75">
        <v>1044.1099999999999</v>
      </c>
      <c r="T87" s="75">
        <v>18.38</v>
      </c>
      <c r="U87" s="75">
        <v>1.1279999999999999</v>
      </c>
    </row>
    <row r="88" spans="1:21" x14ac:dyDescent="0.2">
      <c r="A88" s="89" t="s">
        <v>50</v>
      </c>
      <c r="C88" s="61">
        <v>1.80303158657937</v>
      </c>
      <c r="D88" s="61">
        <v>6.4087266500115606E-2</v>
      </c>
      <c r="E88" s="61">
        <v>0.17562197378450101</v>
      </c>
      <c r="F88" s="61">
        <v>4.5485570211794904E-3</v>
      </c>
      <c r="G88" s="61">
        <v>7.4029061231157198E-2</v>
      </c>
      <c r="H88" s="61">
        <v>1.8294245999135499E-3</v>
      </c>
      <c r="J88" s="89">
        <v>0.16318012252922701</v>
      </c>
      <c r="K88" s="89">
        <v>0.11502370661189699</v>
      </c>
      <c r="M88" s="75">
        <v>1046.56</v>
      </c>
      <c r="N88" s="75">
        <v>23.22</v>
      </c>
      <c r="O88" s="75">
        <v>1043.01</v>
      </c>
      <c r="P88" s="75">
        <v>24.94</v>
      </c>
      <c r="Q88" s="75">
        <v>1053.96</v>
      </c>
      <c r="R88" s="75">
        <v>81.42</v>
      </c>
      <c r="S88" s="75">
        <v>1044.93</v>
      </c>
      <c r="T88" s="75">
        <v>18.350000000000001</v>
      </c>
      <c r="U88" s="75">
        <v>0.31740000000000002</v>
      </c>
    </row>
    <row r="89" spans="1:21" x14ac:dyDescent="0.2">
      <c r="A89" s="89" t="s">
        <v>153</v>
      </c>
      <c r="C89" s="61">
        <v>1.8111116996443599</v>
      </c>
      <c r="D89" s="61">
        <v>6.4753650550392505E-2</v>
      </c>
      <c r="E89" s="61">
        <v>0.17558557744435399</v>
      </c>
      <c r="F89" s="61">
        <v>4.5525779426358803E-3</v>
      </c>
      <c r="G89" s="61">
        <v>7.4207392883142695E-2</v>
      </c>
      <c r="H89" s="61">
        <v>1.91487164634111E-3</v>
      </c>
      <c r="J89" s="89">
        <v>0.165615560476983</v>
      </c>
      <c r="K89" s="89">
        <v>0.13339114367775701</v>
      </c>
      <c r="M89" s="75">
        <v>1049.48</v>
      </c>
      <c r="N89" s="75">
        <v>23.39</v>
      </c>
      <c r="O89" s="75">
        <v>1042.82</v>
      </c>
      <c r="P89" s="75">
        <v>24.97</v>
      </c>
      <c r="Q89" s="75">
        <v>1063.3800000000001</v>
      </c>
      <c r="R89" s="75">
        <v>81.55</v>
      </c>
      <c r="S89" s="75">
        <v>1046.4000000000001</v>
      </c>
      <c r="T89" s="75">
        <v>18.47</v>
      </c>
      <c r="U89" s="75">
        <v>0.59750000000000003</v>
      </c>
    </row>
    <row r="90" spans="1:21" x14ac:dyDescent="0.2">
      <c r="A90" s="89" t="s">
        <v>137</v>
      </c>
      <c r="C90" s="61">
        <v>1.82849221721469</v>
      </c>
      <c r="D90" s="61">
        <v>6.2488705349715797E-2</v>
      </c>
      <c r="E90" s="61">
        <v>0.17702802497022099</v>
      </c>
      <c r="F90" s="61">
        <v>4.5482079504651201E-3</v>
      </c>
      <c r="G90" s="61">
        <v>7.4593801850142097E-2</v>
      </c>
      <c r="H90" s="61">
        <v>1.6846029599164301E-3</v>
      </c>
      <c r="J90" s="89">
        <v>0.13406288673389599</v>
      </c>
      <c r="K90" s="89">
        <v>0.16461426125340201</v>
      </c>
      <c r="M90" s="75">
        <v>1055.74</v>
      </c>
      <c r="N90" s="75">
        <v>22.43</v>
      </c>
      <c r="O90" s="75">
        <v>1050.72</v>
      </c>
      <c r="P90" s="75">
        <v>24.91</v>
      </c>
      <c r="Q90" s="75">
        <v>1066.1300000000001</v>
      </c>
      <c r="R90" s="75">
        <v>80.239999999999995</v>
      </c>
      <c r="S90" s="75">
        <v>1053.52</v>
      </c>
      <c r="T90" s="75">
        <v>17.77</v>
      </c>
      <c r="U90" s="75">
        <v>0.44350000000000001</v>
      </c>
    </row>
    <row r="91" spans="1:21" x14ac:dyDescent="0.2">
      <c r="A91" s="89" t="s">
        <v>126</v>
      </c>
      <c r="C91" s="61">
        <v>1.7874435917703999</v>
      </c>
      <c r="D91" s="61">
        <v>6.3222999902356594E-2</v>
      </c>
      <c r="E91" s="61">
        <v>0.17466727249234601</v>
      </c>
      <c r="F91" s="61">
        <v>4.5711708557404198E-3</v>
      </c>
      <c r="G91" s="61">
        <v>7.4166428675422405E-2</v>
      </c>
      <c r="H91" s="61">
        <v>1.8072492211915799E-3</v>
      </c>
      <c r="J91" s="89">
        <v>0.18356816843293</v>
      </c>
      <c r="K91" s="89">
        <v>0.164948869590616</v>
      </c>
      <c r="M91" s="75">
        <v>1040.8900000000001</v>
      </c>
      <c r="N91" s="75">
        <v>23.03</v>
      </c>
      <c r="O91" s="75">
        <v>1037.77</v>
      </c>
      <c r="P91" s="75">
        <v>25.09</v>
      </c>
      <c r="Q91" s="75">
        <v>1047.45</v>
      </c>
      <c r="R91" s="75">
        <v>80.55</v>
      </c>
      <c r="S91" s="75">
        <v>1039.49</v>
      </c>
      <c r="T91" s="75">
        <v>18.47</v>
      </c>
      <c r="U91" s="75">
        <v>0.27929999999999999</v>
      </c>
    </row>
    <row r="92" spans="1:21" x14ac:dyDescent="0.2">
      <c r="A92" s="89" t="s">
        <v>110</v>
      </c>
      <c r="C92" s="61">
        <v>1.8239471659634701</v>
      </c>
      <c r="D92" s="61">
        <v>6.36742733016743E-2</v>
      </c>
      <c r="E92" s="61">
        <v>0.175846224089516</v>
      </c>
      <c r="F92" s="61">
        <v>4.5588923996858896E-3</v>
      </c>
      <c r="G92" s="61">
        <v>7.5318975561036797E-2</v>
      </c>
      <c r="H92" s="61">
        <v>1.8853836470213701E-3</v>
      </c>
      <c r="J92" s="89">
        <v>0.11832977675565</v>
      </c>
      <c r="K92" s="89">
        <v>0.18906804410399</v>
      </c>
      <c r="M92" s="75">
        <v>1054.1099999999999</v>
      </c>
      <c r="N92" s="75">
        <v>22.89</v>
      </c>
      <c r="O92" s="75">
        <v>1044.24</v>
      </c>
      <c r="P92" s="75">
        <v>24.99</v>
      </c>
      <c r="Q92" s="75">
        <v>1074.5899999999999</v>
      </c>
      <c r="R92" s="75">
        <v>82.23</v>
      </c>
      <c r="S92" s="75">
        <v>1049.6400000000001</v>
      </c>
      <c r="T92" s="75">
        <v>17.91</v>
      </c>
      <c r="U92" s="75">
        <v>0.87849999999999995</v>
      </c>
    </row>
    <row r="93" spans="1:21" x14ac:dyDescent="0.2">
      <c r="A93" s="89" t="s">
        <v>15</v>
      </c>
      <c r="C93" s="61">
        <v>1.8064278702824601</v>
      </c>
      <c r="D93" s="61">
        <v>6.4544634339420301E-2</v>
      </c>
      <c r="E93" s="61">
        <v>0.17416979837751501</v>
      </c>
      <c r="F93" s="61">
        <v>4.5408612966868602E-3</v>
      </c>
      <c r="G93" s="61">
        <v>7.5688835885311001E-2</v>
      </c>
      <c r="H93" s="61">
        <v>1.90433692476613E-3</v>
      </c>
      <c r="J93" s="89">
        <v>0.13729258367359601</v>
      </c>
      <c r="K93" s="89">
        <v>0.153804421755417</v>
      </c>
      <c r="M93" s="75">
        <v>1047.79</v>
      </c>
      <c r="N93" s="75">
        <v>23.35</v>
      </c>
      <c r="O93" s="75">
        <v>1035.05</v>
      </c>
      <c r="P93" s="75">
        <v>24.93</v>
      </c>
      <c r="Q93" s="75">
        <v>1074.44</v>
      </c>
      <c r="R93" s="75">
        <v>82.81</v>
      </c>
      <c r="S93" s="75">
        <v>1041.8599999999999</v>
      </c>
      <c r="T93" s="75">
        <v>18.25</v>
      </c>
      <c r="U93" s="75">
        <v>1.147</v>
      </c>
    </row>
    <row r="94" spans="1:21" x14ac:dyDescent="0.2">
      <c r="A94" s="89" t="s">
        <v>9</v>
      </c>
      <c r="C94" s="61">
        <v>1.7935428660117501</v>
      </c>
      <c r="D94" s="61">
        <v>6.2481568394541602E-2</v>
      </c>
      <c r="E94" s="61">
        <v>0.17563756539585901</v>
      </c>
      <c r="F94" s="61">
        <v>4.5613557203963801E-3</v>
      </c>
      <c r="G94" s="61">
        <v>7.4124901226042206E-2</v>
      </c>
      <c r="H94" s="61">
        <v>1.7886983247546099E-3</v>
      </c>
      <c r="J94" s="89">
        <v>0.119795119779605</v>
      </c>
      <c r="K94" s="89">
        <v>0.186465107339881</v>
      </c>
      <c r="M94" s="75">
        <v>1043.1099999999999</v>
      </c>
      <c r="N94" s="75">
        <v>22.71</v>
      </c>
      <c r="O94" s="75">
        <v>1043.0999999999999</v>
      </c>
      <c r="P94" s="75">
        <v>25.01</v>
      </c>
      <c r="Q94" s="75">
        <v>1043.1400000000001</v>
      </c>
      <c r="R94" s="75">
        <v>82.48</v>
      </c>
      <c r="S94" s="75">
        <v>1043.1099999999999</v>
      </c>
      <c r="T94" s="75">
        <v>17.79</v>
      </c>
      <c r="U94" s="75">
        <v>1.214E-3</v>
      </c>
    </row>
    <row r="95" spans="1:21" x14ac:dyDescent="0.2">
      <c r="A95" s="89" t="s">
        <v>108</v>
      </c>
      <c r="C95" s="61">
        <v>1.9337512611632699</v>
      </c>
      <c r="D95" s="61">
        <v>7.8207778541026701E-2</v>
      </c>
      <c r="E95" s="61">
        <v>0.176140060608688</v>
      </c>
      <c r="F95" s="61">
        <v>4.6473773753680104E-3</v>
      </c>
      <c r="G95" s="61">
        <v>8.1140695788602599E-2</v>
      </c>
      <c r="H95" s="61">
        <v>2.7398150255672298E-3</v>
      </c>
      <c r="J95" s="89">
        <v>5.4161700656850102E-2</v>
      </c>
      <c r="K95" s="89">
        <v>0.23073319231703801</v>
      </c>
      <c r="M95" s="75">
        <v>1092.8399999999999</v>
      </c>
      <c r="N95" s="75">
        <v>27.07</v>
      </c>
      <c r="O95" s="75">
        <v>1045.8499999999999</v>
      </c>
      <c r="P95" s="75">
        <v>25.47</v>
      </c>
      <c r="Q95" s="75">
        <v>1187.68</v>
      </c>
      <c r="R95" s="75">
        <v>92.97</v>
      </c>
      <c r="S95" s="75">
        <v>1067.3</v>
      </c>
      <c r="T95" s="75">
        <v>19.34</v>
      </c>
      <c r="U95" s="75">
        <v>4.3239999999999998</v>
      </c>
    </row>
    <row r="96" spans="1:21" x14ac:dyDescent="0.2">
      <c r="A96" s="89" t="s">
        <v>98</v>
      </c>
      <c r="C96" s="61">
        <v>1.7791993619594699</v>
      </c>
      <c r="D96" s="61">
        <v>6.3844523056032804E-2</v>
      </c>
      <c r="E96" s="61">
        <v>0.176463897478816</v>
      </c>
      <c r="F96" s="61">
        <v>4.5984600800865402E-3</v>
      </c>
      <c r="G96" s="61">
        <v>7.2820245152088695E-2</v>
      </c>
      <c r="H96" s="61">
        <v>1.88049757799372E-3</v>
      </c>
      <c r="J96" s="89">
        <v>5.99686835997797E-2</v>
      </c>
      <c r="K96" s="89">
        <v>0.245245641664631</v>
      </c>
      <c r="M96" s="75">
        <v>1037.8900000000001</v>
      </c>
      <c r="N96" s="75">
        <v>23.33</v>
      </c>
      <c r="O96" s="75">
        <v>1047.6300000000001</v>
      </c>
      <c r="P96" s="75">
        <v>25.19</v>
      </c>
      <c r="Q96" s="75">
        <v>1017.42</v>
      </c>
      <c r="R96" s="75">
        <v>87.22</v>
      </c>
      <c r="S96" s="75">
        <v>1042.3399999999999</v>
      </c>
      <c r="T96" s="75">
        <v>17.57</v>
      </c>
      <c r="U96" s="75">
        <v>-0.87319999999999998</v>
      </c>
    </row>
    <row r="97" spans="1:31" x14ac:dyDescent="0.2">
      <c r="A97" s="89" t="s">
        <v>90</v>
      </c>
      <c r="C97" s="61">
        <v>1.7999874553848001</v>
      </c>
      <c r="D97" s="61">
        <v>6.6219218035853594E-2</v>
      </c>
      <c r="E97" s="61">
        <v>0.175553252235571</v>
      </c>
      <c r="F97" s="61">
        <v>4.6109914945517798E-3</v>
      </c>
      <c r="G97" s="61">
        <v>7.4515142755878006E-2</v>
      </c>
      <c r="H97" s="61">
        <v>2.0475648437542999E-3</v>
      </c>
      <c r="J97" s="89">
        <v>2.69728832496034E-2</v>
      </c>
      <c r="K97" s="89">
        <v>0.27313935348650198</v>
      </c>
      <c r="M97" s="75">
        <v>1045.45</v>
      </c>
      <c r="N97" s="75">
        <v>24.01</v>
      </c>
      <c r="O97" s="75">
        <v>1042.6300000000001</v>
      </c>
      <c r="P97" s="75">
        <v>25.29</v>
      </c>
      <c r="Q97" s="75">
        <v>1051.3499999999999</v>
      </c>
      <c r="R97" s="75">
        <v>89.92</v>
      </c>
      <c r="S97" s="75">
        <v>1044.1199999999999</v>
      </c>
      <c r="T97" s="75">
        <v>17.66</v>
      </c>
      <c r="U97" s="75">
        <v>0.2545</v>
      </c>
    </row>
    <row r="98" spans="1:31" x14ac:dyDescent="0.2">
      <c r="A98" s="89" t="s">
        <v>35</v>
      </c>
      <c r="C98" s="61">
        <v>1.79809316873235</v>
      </c>
      <c r="D98" s="61">
        <v>6.4052265804305494E-2</v>
      </c>
      <c r="E98" s="61">
        <v>0.17507368374161</v>
      </c>
      <c r="F98" s="61">
        <v>4.56292114750864E-3</v>
      </c>
      <c r="G98" s="61">
        <v>7.5315833851948594E-2</v>
      </c>
      <c r="H98" s="61">
        <v>1.9342148052946401E-3</v>
      </c>
      <c r="J98" s="89">
        <v>0.10661171037381099</v>
      </c>
      <c r="K98" s="89">
        <v>0.188445137112974</v>
      </c>
      <c r="M98" s="75">
        <v>1044.77</v>
      </c>
      <c r="N98" s="75">
        <v>23.24</v>
      </c>
      <c r="O98" s="75">
        <v>1040.01</v>
      </c>
      <c r="P98" s="75">
        <v>25.03</v>
      </c>
      <c r="Q98" s="75">
        <v>1054.73</v>
      </c>
      <c r="R98" s="75">
        <v>84.26</v>
      </c>
      <c r="S98" s="75">
        <v>1042.58</v>
      </c>
      <c r="T98" s="75">
        <v>17.940000000000001</v>
      </c>
      <c r="U98" s="75">
        <v>0.42720000000000002</v>
      </c>
    </row>
    <row r="99" spans="1:31" x14ac:dyDescent="0.2">
      <c r="A99" s="89" t="s">
        <v>101</v>
      </c>
      <c r="C99" s="61">
        <v>1.8368363000891199</v>
      </c>
      <c r="D99" s="61">
        <v>6.2644026375863096E-2</v>
      </c>
      <c r="E99" s="61">
        <v>0.17618625874676</v>
      </c>
      <c r="F99" s="61">
        <v>4.5585950571523197E-3</v>
      </c>
      <c r="G99" s="61">
        <v>7.5675430560264004E-2</v>
      </c>
      <c r="H99" s="61">
        <v>1.83828993585568E-3</v>
      </c>
      <c r="J99" s="89">
        <v>4.5296023696109099E-2</v>
      </c>
      <c r="K99" s="89">
        <v>0.28997051027309301</v>
      </c>
      <c r="M99" s="75">
        <v>1058.73</v>
      </c>
      <c r="N99" s="75">
        <v>22.42</v>
      </c>
      <c r="O99" s="75">
        <v>1046.0999999999999</v>
      </c>
      <c r="P99" s="75">
        <v>24.99</v>
      </c>
      <c r="Q99" s="75">
        <v>1084.8499999999999</v>
      </c>
      <c r="R99" s="75">
        <v>83.94</v>
      </c>
      <c r="S99" s="75">
        <v>1053.0999999999999</v>
      </c>
      <c r="T99" s="75">
        <v>17.13</v>
      </c>
      <c r="U99" s="75">
        <v>1.1180000000000001</v>
      </c>
    </row>
    <row r="100" spans="1:31" x14ac:dyDescent="0.2">
      <c r="A100" s="89" t="s">
        <v>151</v>
      </c>
      <c r="C100" s="61">
        <v>1.81642434699406</v>
      </c>
      <c r="D100" s="61">
        <v>6.1306988397138398E-2</v>
      </c>
      <c r="E100" s="61">
        <v>0.17490229455808101</v>
      </c>
      <c r="F100" s="61">
        <v>4.5247742283600302E-3</v>
      </c>
      <c r="G100" s="61">
        <v>7.6031365867645695E-2</v>
      </c>
      <c r="H100" s="61">
        <v>1.7465951934139E-3</v>
      </c>
      <c r="J100" s="89">
        <v>0.109503256513101</v>
      </c>
      <c r="K100" s="89">
        <v>0.22950915579443801</v>
      </c>
      <c r="M100" s="75">
        <v>1051.4000000000001</v>
      </c>
      <c r="N100" s="75">
        <v>22.1</v>
      </c>
      <c r="O100" s="75">
        <v>1039.06</v>
      </c>
      <c r="P100" s="75">
        <v>24.83</v>
      </c>
      <c r="Q100" s="75">
        <v>1077.0999999999999</v>
      </c>
      <c r="R100" s="75">
        <v>80.73</v>
      </c>
      <c r="S100" s="75">
        <v>1046</v>
      </c>
      <c r="T100" s="75">
        <v>17.45</v>
      </c>
      <c r="U100" s="75">
        <v>1.0940000000000001</v>
      </c>
    </row>
    <row r="101" spans="1:31" s="91" customFormat="1" x14ac:dyDescent="0.2">
      <c r="C101" s="61"/>
      <c r="D101" s="61"/>
      <c r="E101" s="61"/>
      <c r="F101" s="61"/>
      <c r="G101" s="61"/>
      <c r="H101" s="61"/>
      <c r="M101" s="75"/>
      <c r="N101" s="75"/>
      <c r="O101" s="75"/>
      <c r="P101" s="75"/>
      <c r="Q101" s="75"/>
      <c r="R101" s="75"/>
      <c r="S101" s="75"/>
      <c r="T101" s="75"/>
      <c r="U101" s="75"/>
      <c r="AE101" s="90" t="s">
        <v>310</v>
      </c>
    </row>
    <row r="102" spans="1:31" s="90" customFormat="1" x14ac:dyDescent="0.2">
      <c r="A102" s="90" t="s">
        <v>183</v>
      </c>
      <c r="C102" s="61"/>
      <c r="D102" s="61"/>
      <c r="E102" s="61"/>
      <c r="F102" s="61"/>
      <c r="G102" s="61"/>
      <c r="H102" s="61"/>
      <c r="M102" s="75"/>
      <c r="N102" s="75"/>
      <c r="O102" s="75"/>
      <c r="P102" s="75"/>
      <c r="Q102" s="75"/>
      <c r="R102" s="75"/>
      <c r="S102" s="75"/>
      <c r="T102" s="75"/>
      <c r="U102" s="75"/>
    </row>
    <row r="103" spans="1:31" x14ac:dyDescent="0.2">
      <c r="A103" s="89" t="s">
        <v>80</v>
      </c>
      <c r="C103" s="61">
        <v>17.6304282439677</v>
      </c>
      <c r="D103" s="61">
        <v>0.482159454741028</v>
      </c>
      <c r="E103" s="61">
        <v>0.57564552137814795</v>
      </c>
      <c r="F103" s="61">
        <v>1.46310650450437E-2</v>
      </c>
      <c r="G103" s="61">
        <v>0.22243152468656699</v>
      </c>
      <c r="H103" s="61">
        <v>2.1754982379601998E-3</v>
      </c>
      <c r="J103" s="89">
        <v>0.45365363665331998</v>
      </c>
      <c r="K103" s="89">
        <v>0.27010789101819999</v>
      </c>
      <c r="M103" s="75">
        <v>2969.79</v>
      </c>
      <c r="N103" s="75">
        <v>26.28</v>
      </c>
      <c r="O103" s="75">
        <v>2930.96</v>
      </c>
      <c r="P103" s="75">
        <v>59.86</v>
      </c>
      <c r="Q103" s="75">
        <v>2996.19</v>
      </c>
      <c r="R103" s="75">
        <v>44.42</v>
      </c>
      <c r="S103" s="75">
        <v>2970.05</v>
      </c>
      <c r="T103" s="75">
        <v>26.37</v>
      </c>
      <c r="U103" s="75">
        <v>1.337</v>
      </c>
    </row>
    <row r="104" spans="1:31" x14ac:dyDescent="0.2">
      <c r="A104" s="89" t="s">
        <v>72</v>
      </c>
      <c r="C104" s="61">
        <v>17.759381887230798</v>
      </c>
      <c r="D104" s="61">
        <v>0.47996702553366499</v>
      </c>
      <c r="E104" s="61">
        <v>0.58005221477211599</v>
      </c>
      <c r="F104" s="61">
        <v>1.46919246725011E-2</v>
      </c>
      <c r="G104" s="61">
        <v>0.22277553941358499</v>
      </c>
      <c r="H104" s="61">
        <v>2.1188797109269902E-3</v>
      </c>
      <c r="J104" s="89">
        <v>0.23668236178659199</v>
      </c>
      <c r="K104" s="89">
        <v>0.419731069085436</v>
      </c>
      <c r="M104" s="75">
        <v>2976.79</v>
      </c>
      <c r="N104" s="75">
        <v>25.98</v>
      </c>
      <c r="O104" s="75">
        <v>2948.96</v>
      </c>
      <c r="P104" s="75">
        <v>59.94</v>
      </c>
      <c r="Q104" s="75">
        <v>2995.65</v>
      </c>
      <c r="R104" s="75">
        <v>52.06</v>
      </c>
      <c r="S104" s="75">
        <v>2974.34</v>
      </c>
      <c r="T104" s="75">
        <v>25.56</v>
      </c>
      <c r="U104" s="75">
        <v>0.99329999999999996</v>
      </c>
    </row>
    <row r="105" spans="1:31" x14ac:dyDescent="0.2">
      <c r="A105" s="89" t="s">
        <v>64</v>
      </c>
      <c r="C105" s="61">
        <v>17.7329108796635</v>
      </c>
      <c r="D105" s="61">
        <v>0.482523558323386</v>
      </c>
      <c r="E105" s="61">
        <v>0.575002597798282</v>
      </c>
      <c r="F105" s="61">
        <v>1.4536795600694799E-2</v>
      </c>
      <c r="G105" s="61">
        <v>0.22331129915228401</v>
      </c>
      <c r="H105" s="61">
        <v>2.1342719451322299E-3</v>
      </c>
      <c r="J105" s="89">
        <v>0.41227280987016202</v>
      </c>
      <c r="K105" s="89">
        <v>0.20446875488298999</v>
      </c>
      <c r="M105" s="75">
        <v>2975.36</v>
      </c>
      <c r="N105" s="75">
        <v>26.15</v>
      </c>
      <c r="O105" s="75">
        <v>2928.33</v>
      </c>
      <c r="P105" s="75">
        <v>59.5</v>
      </c>
      <c r="Q105" s="75">
        <v>3007.3</v>
      </c>
      <c r="R105" s="75">
        <v>45.79</v>
      </c>
      <c r="S105" s="75">
        <v>2974.59</v>
      </c>
      <c r="T105" s="75">
        <v>26.28</v>
      </c>
      <c r="U105" s="75">
        <v>1.629</v>
      </c>
    </row>
    <row r="106" spans="1:31" x14ac:dyDescent="0.2">
      <c r="A106" s="89" t="s">
        <v>56</v>
      </c>
      <c r="C106" s="61">
        <v>17.7812569863246</v>
      </c>
      <c r="D106" s="61">
        <v>0.49088686453263097</v>
      </c>
      <c r="E106" s="61">
        <v>0.576211905899917</v>
      </c>
      <c r="F106" s="61">
        <v>1.4663973717260701E-2</v>
      </c>
      <c r="G106" s="61">
        <v>0.22358235473330201</v>
      </c>
      <c r="H106" s="61">
        <v>2.5154246496129598E-3</v>
      </c>
      <c r="J106" s="89">
        <v>0.31455640668020102</v>
      </c>
      <c r="K106" s="89">
        <v>0.26030688292788601</v>
      </c>
      <c r="M106" s="75">
        <v>2977.98</v>
      </c>
      <c r="N106" s="75">
        <v>26.54</v>
      </c>
      <c r="O106" s="75">
        <v>2933.28</v>
      </c>
      <c r="P106" s="75">
        <v>59.97</v>
      </c>
      <c r="Q106" s="75">
        <v>3008.3</v>
      </c>
      <c r="R106" s="75">
        <v>49.97</v>
      </c>
      <c r="S106" s="75">
        <v>2975.12</v>
      </c>
      <c r="T106" s="75">
        <v>26.46</v>
      </c>
      <c r="U106" s="75">
        <v>1.577</v>
      </c>
    </row>
    <row r="107" spans="1:31" x14ac:dyDescent="0.2">
      <c r="A107" s="89" t="s">
        <v>48</v>
      </c>
      <c r="C107" s="61">
        <v>18.047621855044</v>
      </c>
      <c r="D107" s="61">
        <v>0.49598151560535197</v>
      </c>
      <c r="E107" s="61">
        <v>0.58419802766838003</v>
      </c>
      <c r="F107" s="61">
        <v>1.48026708639381E-2</v>
      </c>
      <c r="G107" s="61">
        <v>0.224491366756984</v>
      </c>
      <c r="H107" s="61">
        <v>2.3116346530860201E-3</v>
      </c>
      <c r="J107" s="89">
        <v>0.36717285851766401</v>
      </c>
      <c r="K107" s="89">
        <v>0.20897783394981001</v>
      </c>
      <c r="M107" s="75">
        <v>2992.28</v>
      </c>
      <c r="N107" s="75">
        <v>26.44</v>
      </c>
      <c r="O107" s="75">
        <v>2965.86</v>
      </c>
      <c r="P107" s="75">
        <v>60.24</v>
      </c>
      <c r="Q107" s="75">
        <v>3010.08</v>
      </c>
      <c r="R107" s="75">
        <v>47.81</v>
      </c>
      <c r="S107" s="75">
        <v>2991.29</v>
      </c>
      <c r="T107" s="75">
        <v>26.45</v>
      </c>
      <c r="U107" s="75">
        <v>0.91539999999999999</v>
      </c>
    </row>
    <row r="108" spans="1:31" x14ac:dyDescent="0.2">
      <c r="A108" s="89" t="s">
        <v>39</v>
      </c>
      <c r="C108" s="61">
        <v>17.654619598143899</v>
      </c>
      <c r="D108" s="61">
        <v>0.48113167644348598</v>
      </c>
      <c r="E108" s="61">
        <v>0.56798480646441696</v>
      </c>
      <c r="F108" s="61">
        <v>1.4427735579928699E-2</v>
      </c>
      <c r="G108" s="61">
        <v>0.22549347314090401</v>
      </c>
      <c r="H108" s="61">
        <v>2.23909544326061E-3</v>
      </c>
      <c r="J108" s="89">
        <v>0.31897163863035</v>
      </c>
      <c r="K108" s="89">
        <v>0.34298943950954902</v>
      </c>
      <c r="M108" s="75">
        <v>2971.11</v>
      </c>
      <c r="N108" s="75">
        <v>26.19</v>
      </c>
      <c r="O108" s="75">
        <v>2899.54</v>
      </c>
      <c r="P108" s="75">
        <v>59.32</v>
      </c>
      <c r="Q108" s="75">
        <v>3019.92</v>
      </c>
      <c r="R108" s="75">
        <v>49.37</v>
      </c>
      <c r="S108" s="75">
        <v>2966.61</v>
      </c>
      <c r="T108" s="75">
        <v>26.23</v>
      </c>
      <c r="U108" s="75">
        <v>2.5369999999999999</v>
      </c>
    </row>
    <row r="109" spans="1:31" x14ac:dyDescent="0.2">
      <c r="A109" s="89" t="s">
        <v>27</v>
      </c>
      <c r="C109" s="61">
        <v>18.130509619346999</v>
      </c>
      <c r="D109" s="61">
        <v>0.49314135859260499</v>
      </c>
      <c r="E109" s="61">
        <v>0.59186602327085203</v>
      </c>
      <c r="F109" s="61">
        <v>1.5005723946371599E-2</v>
      </c>
      <c r="G109" s="61">
        <v>0.22226193031185501</v>
      </c>
      <c r="H109" s="61">
        <v>2.2082764758620801E-3</v>
      </c>
      <c r="J109" s="89">
        <v>0.24888596640470401</v>
      </c>
      <c r="K109" s="89">
        <v>0.38682123797205298</v>
      </c>
      <c r="M109" s="75">
        <v>2996.68</v>
      </c>
      <c r="N109" s="75">
        <v>26.17</v>
      </c>
      <c r="O109" s="75">
        <v>2996.98</v>
      </c>
      <c r="P109" s="75">
        <v>60.77</v>
      </c>
      <c r="Q109" s="75">
        <v>2996.48</v>
      </c>
      <c r="R109" s="75">
        <v>51.84</v>
      </c>
      <c r="S109" s="75">
        <v>2996.71</v>
      </c>
      <c r="T109" s="75">
        <v>25.72</v>
      </c>
      <c r="U109" s="75">
        <v>-1.051E-2</v>
      </c>
    </row>
    <row r="110" spans="1:31" x14ac:dyDescent="0.2">
      <c r="A110" s="89" t="s">
        <v>17</v>
      </c>
      <c r="C110" s="61">
        <v>18.270752396494501</v>
      </c>
      <c r="D110" s="61">
        <v>0.49450318464869703</v>
      </c>
      <c r="E110" s="61">
        <v>0.59073764541221196</v>
      </c>
      <c r="F110" s="61">
        <v>1.49444333698815E-2</v>
      </c>
      <c r="G110" s="61">
        <v>0.22453724535783601</v>
      </c>
      <c r="H110" s="61">
        <v>2.0550643870456699E-3</v>
      </c>
      <c r="J110" s="89">
        <v>0.42741943112409703</v>
      </c>
      <c r="K110" s="89">
        <v>0.24442214234510501</v>
      </c>
      <c r="M110" s="75">
        <v>3004.1</v>
      </c>
      <c r="N110" s="75">
        <v>26.06</v>
      </c>
      <c r="O110" s="75">
        <v>2992.41</v>
      </c>
      <c r="P110" s="75">
        <v>60.56</v>
      </c>
      <c r="Q110" s="75">
        <v>3011.93</v>
      </c>
      <c r="R110" s="75">
        <v>45.06</v>
      </c>
      <c r="S110" s="75">
        <v>3004.08</v>
      </c>
      <c r="T110" s="75">
        <v>26.08</v>
      </c>
      <c r="U110" s="75">
        <v>0.3982</v>
      </c>
    </row>
    <row r="111" spans="1:31" x14ac:dyDescent="0.2">
      <c r="A111" s="89" t="s">
        <v>5</v>
      </c>
      <c r="C111" s="61">
        <v>18.012395256952502</v>
      </c>
      <c r="D111" s="61">
        <v>0.48904978350994099</v>
      </c>
      <c r="E111" s="61">
        <v>0.58877933607168897</v>
      </c>
      <c r="F111" s="61">
        <v>1.48746798659919E-2</v>
      </c>
      <c r="G111" s="61">
        <v>0.22143151495670499</v>
      </c>
      <c r="H111" s="61">
        <v>2.0801532537600099E-3</v>
      </c>
      <c r="J111" s="89">
        <v>0.42550100313148398</v>
      </c>
      <c r="K111" s="89">
        <v>0.195823395849892</v>
      </c>
      <c r="M111" s="75">
        <v>2990.4</v>
      </c>
      <c r="N111" s="75">
        <v>26.12</v>
      </c>
      <c r="O111" s="75">
        <v>2984.47</v>
      </c>
      <c r="P111" s="75">
        <v>60.35</v>
      </c>
      <c r="Q111" s="75">
        <v>2994.38</v>
      </c>
      <c r="R111" s="75">
        <v>45.25</v>
      </c>
      <c r="S111" s="75">
        <v>2990.37</v>
      </c>
      <c r="T111" s="75">
        <v>26.13</v>
      </c>
      <c r="U111" s="75">
        <v>0.2026</v>
      </c>
    </row>
    <row r="112" spans="1:31" x14ac:dyDescent="0.2">
      <c r="A112" s="89" t="s">
        <v>173</v>
      </c>
      <c r="C112" s="61">
        <v>18.0545238097294</v>
      </c>
      <c r="D112" s="61">
        <v>0.49157502401518299</v>
      </c>
      <c r="E112" s="61">
        <v>0.58422086471091295</v>
      </c>
      <c r="F112" s="61">
        <v>1.4795617533411499E-2</v>
      </c>
      <c r="G112" s="61">
        <v>0.22360809719602201</v>
      </c>
      <c r="H112" s="61">
        <v>2.1019603972946398E-3</v>
      </c>
      <c r="J112" s="89">
        <v>0.403233956293442</v>
      </c>
      <c r="K112" s="89">
        <v>0.25997770442769702</v>
      </c>
      <c r="M112" s="75">
        <v>2992.64</v>
      </c>
      <c r="N112" s="75">
        <v>26.2</v>
      </c>
      <c r="O112" s="75">
        <v>2965.95</v>
      </c>
      <c r="P112" s="75">
        <v>60.21</v>
      </c>
      <c r="Q112" s="75">
        <v>3010.63</v>
      </c>
      <c r="R112" s="75">
        <v>46.18</v>
      </c>
      <c r="S112" s="75">
        <v>2992.17</v>
      </c>
      <c r="T112" s="75">
        <v>26.26</v>
      </c>
      <c r="U112" s="75">
        <v>0.91820000000000002</v>
      </c>
    </row>
    <row r="113" spans="1:21" x14ac:dyDescent="0.2">
      <c r="A113" s="89" t="s">
        <v>165</v>
      </c>
      <c r="C113" s="61">
        <v>18.190228701424299</v>
      </c>
      <c r="D113" s="61">
        <v>0.49478462301974402</v>
      </c>
      <c r="E113" s="61">
        <v>0.58890595826773895</v>
      </c>
      <c r="F113" s="61">
        <v>1.4925598569351901E-2</v>
      </c>
      <c r="G113" s="61">
        <v>0.224183936624955</v>
      </c>
      <c r="H113" s="61">
        <v>2.1937305184237701E-3</v>
      </c>
      <c r="J113" s="89">
        <v>0.37119038607886201</v>
      </c>
      <c r="K113" s="89">
        <v>0.31360430177798199</v>
      </c>
      <c r="M113" s="75">
        <v>2999.85</v>
      </c>
      <c r="N113" s="75">
        <v>26.18</v>
      </c>
      <c r="O113" s="75">
        <v>2984.98</v>
      </c>
      <c r="P113" s="75">
        <v>60.56</v>
      </c>
      <c r="Q113" s="75">
        <v>3009.83</v>
      </c>
      <c r="R113" s="75">
        <v>47.39</v>
      </c>
      <c r="S113" s="75">
        <v>2999.39</v>
      </c>
      <c r="T113" s="75">
        <v>26.17</v>
      </c>
      <c r="U113" s="75">
        <v>0.51200000000000001</v>
      </c>
    </row>
    <row r="114" spans="1:21" x14ac:dyDescent="0.2">
      <c r="A114" s="89" t="s">
        <v>109</v>
      </c>
      <c r="C114" s="61">
        <v>18.312485331944298</v>
      </c>
      <c r="D114" s="61">
        <v>0.50167141160383699</v>
      </c>
      <c r="E114" s="61">
        <v>0.59137855701403197</v>
      </c>
      <c r="F114" s="61">
        <v>1.49583281349919E-2</v>
      </c>
      <c r="G114" s="61">
        <v>0.22497841337673299</v>
      </c>
      <c r="H114" s="61">
        <v>2.3661861599319702E-3</v>
      </c>
      <c r="J114" s="89">
        <v>0.21597207883552999</v>
      </c>
      <c r="K114" s="89">
        <v>0.36081522199932903</v>
      </c>
      <c r="M114" s="75">
        <v>3006.3</v>
      </c>
      <c r="N114" s="75">
        <v>26.38</v>
      </c>
      <c r="O114" s="75">
        <v>2995.01</v>
      </c>
      <c r="P114" s="75">
        <v>60.59</v>
      </c>
      <c r="Q114" s="75">
        <v>3013.85</v>
      </c>
      <c r="R114" s="75">
        <v>53.03</v>
      </c>
      <c r="S114" s="75">
        <v>3005.21</v>
      </c>
      <c r="T114" s="75">
        <v>25.78</v>
      </c>
      <c r="U114" s="75">
        <v>0.4012</v>
      </c>
    </row>
    <row r="115" spans="1:21" x14ac:dyDescent="0.2">
      <c r="A115" s="89" t="s">
        <v>8</v>
      </c>
      <c r="C115" s="61">
        <v>18.341216846954602</v>
      </c>
      <c r="D115" s="61">
        <v>0.496238534297814</v>
      </c>
      <c r="E115" s="61">
        <v>0.59154302441290996</v>
      </c>
      <c r="F115" s="61">
        <v>1.4947737138858899E-2</v>
      </c>
      <c r="G115" s="61">
        <v>0.22636446567153901</v>
      </c>
      <c r="H115" s="61">
        <v>2.1755349060629601E-3</v>
      </c>
      <c r="J115" s="89">
        <v>0.29412737633579</v>
      </c>
      <c r="K115" s="89">
        <v>0.38761936616960202</v>
      </c>
      <c r="M115" s="75">
        <v>3007.81</v>
      </c>
      <c r="N115" s="75">
        <v>26.05</v>
      </c>
      <c r="O115" s="75">
        <v>2995.67</v>
      </c>
      <c r="P115" s="75">
        <v>60.55</v>
      </c>
      <c r="Q115" s="75">
        <v>3015.93</v>
      </c>
      <c r="R115" s="75">
        <v>49.96</v>
      </c>
      <c r="S115" s="75">
        <v>3007.04</v>
      </c>
      <c r="T115" s="75">
        <v>25.83</v>
      </c>
      <c r="U115" s="75">
        <v>0.42309999999999998</v>
      </c>
    </row>
    <row r="116" spans="1:21" x14ac:dyDescent="0.2">
      <c r="A116" s="89" t="s">
        <v>158</v>
      </c>
      <c r="C116" s="61">
        <v>18.280906677836601</v>
      </c>
      <c r="D116" s="61">
        <v>0.49422090625931298</v>
      </c>
      <c r="E116" s="61">
        <v>0.58561904166974899</v>
      </c>
      <c r="F116" s="61">
        <v>1.4830841895900801E-2</v>
      </c>
      <c r="G116" s="61">
        <v>0.225159728285072</v>
      </c>
      <c r="H116" s="61">
        <v>2.0350283581435599E-3</v>
      </c>
      <c r="J116" s="89">
        <v>0.42833028499522402</v>
      </c>
      <c r="K116" s="89">
        <v>0.28362769126059101</v>
      </c>
      <c r="M116" s="75">
        <v>3004.64</v>
      </c>
      <c r="N116" s="75">
        <v>26.03</v>
      </c>
      <c r="O116" s="75">
        <v>2971.63</v>
      </c>
      <c r="P116" s="75">
        <v>60.3</v>
      </c>
      <c r="Q116" s="75">
        <v>3026.79</v>
      </c>
      <c r="R116" s="75">
        <v>44.96</v>
      </c>
      <c r="S116" s="75">
        <v>3004.54</v>
      </c>
      <c r="T116" s="75">
        <v>26.11</v>
      </c>
      <c r="U116" s="75">
        <v>1.1279999999999999</v>
      </c>
    </row>
    <row r="117" spans="1:21" x14ac:dyDescent="0.2">
      <c r="A117" s="89" t="s">
        <v>149</v>
      </c>
      <c r="C117" s="61">
        <v>17.906697117041599</v>
      </c>
      <c r="D117" s="61">
        <v>0.486912168083805</v>
      </c>
      <c r="E117" s="61">
        <v>0.58366610378669803</v>
      </c>
      <c r="F117" s="61">
        <v>1.47880135686198E-2</v>
      </c>
      <c r="G117" s="61">
        <v>0.22279750155306699</v>
      </c>
      <c r="H117" s="61">
        <v>2.3055493948018098E-3</v>
      </c>
      <c r="J117" s="89">
        <v>0.24516163571374899</v>
      </c>
      <c r="K117" s="89">
        <v>0.40793932231947</v>
      </c>
      <c r="M117" s="75">
        <v>2984.73</v>
      </c>
      <c r="N117" s="75">
        <v>26.15</v>
      </c>
      <c r="O117" s="75">
        <v>2963.69</v>
      </c>
      <c r="P117" s="75">
        <v>60.2</v>
      </c>
      <c r="Q117" s="75">
        <v>2998.94</v>
      </c>
      <c r="R117" s="75">
        <v>51.93</v>
      </c>
      <c r="S117" s="75">
        <v>2982.94</v>
      </c>
      <c r="T117" s="75">
        <v>25.74</v>
      </c>
      <c r="U117" s="75">
        <v>0.74780000000000002</v>
      </c>
    </row>
    <row r="118" spans="1:21" x14ac:dyDescent="0.2">
      <c r="A118" s="89" t="s">
        <v>138</v>
      </c>
      <c r="C118" s="61">
        <v>17.886972970583599</v>
      </c>
      <c r="D118" s="61">
        <v>0.48612414399736698</v>
      </c>
      <c r="E118" s="61">
        <v>0.58262471981233499</v>
      </c>
      <c r="F118" s="61">
        <v>1.47872494806585E-2</v>
      </c>
      <c r="G118" s="61">
        <v>0.22323385664376399</v>
      </c>
      <c r="H118" s="61">
        <v>2.1961906795814699E-3</v>
      </c>
      <c r="J118" s="89">
        <v>0.33421450542020897</v>
      </c>
      <c r="K118" s="89">
        <v>0.31643249730359702</v>
      </c>
      <c r="M118" s="75">
        <v>2983.68</v>
      </c>
      <c r="N118" s="75">
        <v>26.13</v>
      </c>
      <c r="O118" s="75">
        <v>2959.45</v>
      </c>
      <c r="P118" s="75">
        <v>60.23</v>
      </c>
      <c r="Q118" s="75">
        <v>3000.04</v>
      </c>
      <c r="R118" s="75">
        <v>48.8</v>
      </c>
      <c r="S118" s="75">
        <v>2982.48</v>
      </c>
      <c r="T118" s="75">
        <v>26.07</v>
      </c>
      <c r="U118" s="75">
        <v>0.84519999999999995</v>
      </c>
    </row>
    <row r="119" spans="1:21" x14ac:dyDescent="0.2">
      <c r="A119" s="89" t="s">
        <v>43</v>
      </c>
      <c r="C119" s="61">
        <v>18.1315250504761</v>
      </c>
      <c r="D119" s="61">
        <v>0.50175482594180598</v>
      </c>
      <c r="E119" s="61">
        <v>0.58578640113198599</v>
      </c>
      <c r="F119" s="61">
        <v>1.4924899019330499E-2</v>
      </c>
      <c r="G119" s="61">
        <v>0.22374491544119601</v>
      </c>
      <c r="H119" s="61">
        <v>2.4680874813321901E-3</v>
      </c>
      <c r="J119" s="89">
        <v>0.25493263364468799</v>
      </c>
      <c r="K119" s="89">
        <v>0.32371257203095</v>
      </c>
      <c r="M119" s="75">
        <v>2996.74</v>
      </c>
      <c r="N119" s="75">
        <v>26.63</v>
      </c>
      <c r="O119" s="75">
        <v>2972.31</v>
      </c>
      <c r="P119" s="75">
        <v>60.67</v>
      </c>
      <c r="Q119" s="75">
        <v>3013.17</v>
      </c>
      <c r="R119" s="75">
        <v>52.17</v>
      </c>
      <c r="S119" s="75">
        <v>2994.67</v>
      </c>
      <c r="T119" s="75">
        <v>26.25</v>
      </c>
      <c r="U119" s="75">
        <v>0.86550000000000005</v>
      </c>
    </row>
    <row r="120" spans="1:21" x14ac:dyDescent="0.2">
      <c r="A120" s="89" t="s">
        <v>144</v>
      </c>
      <c r="C120" s="61">
        <v>18.365420189229301</v>
      </c>
      <c r="D120" s="61">
        <v>0.50629571996792699</v>
      </c>
      <c r="E120" s="61">
        <v>0.59822435097353099</v>
      </c>
      <c r="F120" s="61">
        <v>1.54296069541818E-2</v>
      </c>
      <c r="G120" s="61">
        <v>0.22254740165303</v>
      </c>
      <c r="H120" s="61">
        <v>2.2698123145417099E-3</v>
      </c>
      <c r="J120" s="89">
        <v>0.51551128256440804</v>
      </c>
      <c r="K120" s="89">
        <v>0.211651882942445</v>
      </c>
      <c r="M120" s="75">
        <v>3009.08</v>
      </c>
      <c r="N120" s="75">
        <v>26.55</v>
      </c>
      <c r="O120" s="75">
        <v>3022.68</v>
      </c>
      <c r="P120" s="75">
        <v>62.24</v>
      </c>
      <c r="Q120" s="75">
        <v>3000</v>
      </c>
      <c r="R120" s="75">
        <v>42.29</v>
      </c>
      <c r="S120" s="75">
        <v>3008.38</v>
      </c>
      <c r="T120" s="75">
        <v>26.38</v>
      </c>
      <c r="U120" s="75">
        <v>-0.45810000000000001</v>
      </c>
    </row>
    <row r="121" spans="1:21" x14ac:dyDescent="0.2">
      <c r="A121" s="89" t="s">
        <v>134</v>
      </c>
      <c r="C121" s="61">
        <v>18.214687225716599</v>
      </c>
      <c r="D121" s="61">
        <v>0.49752030854638102</v>
      </c>
      <c r="E121" s="61">
        <v>0.59103999892862502</v>
      </c>
      <c r="F121" s="61">
        <v>1.5022916419404699E-2</v>
      </c>
      <c r="G121" s="61">
        <v>0.22312268804197699</v>
      </c>
      <c r="H121" s="61">
        <v>2.40913397517832E-3</v>
      </c>
      <c r="J121" s="89">
        <v>0.189064346319257</v>
      </c>
      <c r="K121" s="89">
        <v>0.44688460227758697</v>
      </c>
      <c r="M121" s="75">
        <v>3001.14</v>
      </c>
      <c r="N121" s="75">
        <v>26.29</v>
      </c>
      <c r="O121" s="75">
        <v>2993.64</v>
      </c>
      <c r="P121" s="75">
        <v>60.87</v>
      </c>
      <c r="Q121" s="75">
        <v>3006.17</v>
      </c>
      <c r="R121" s="75">
        <v>54</v>
      </c>
      <c r="S121" s="75">
        <v>3000.37</v>
      </c>
      <c r="T121" s="75">
        <v>25.55</v>
      </c>
      <c r="U121" s="75">
        <v>0.26819999999999999</v>
      </c>
    </row>
    <row r="122" spans="1:21" x14ac:dyDescent="0.2">
      <c r="A122" s="89" t="s">
        <v>124</v>
      </c>
      <c r="C122" s="61">
        <v>18.023920426526701</v>
      </c>
      <c r="D122" s="61">
        <v>0.49237713085143697</v>
      </c>
      <c r="E122" s="61">
        <v>0.58117711961429397</v>
      </c>
      <c r="F122" s="61">
        <v>1.4761266475401999E-2</v>
      </c>
      <c r="G122" s="61">
        <v>0.22473658152166801</v>
      </c>
      <c r="H122" s="61">
        <v>2.17077176351896E-3</v>
      </c>
      <c r="J122" s="89">
        <v>0.454915570515465</v>
      </c>
      <c r="K122" s="89">
        <v>0.227118459995518</v>
      </c>
      <c r="M122" s="75">
        <v>2991.01</v>
      </c>
      <c r="N122" s="75">
        <v>26.28</v>
      </c>
      <c r="O122" s="75">
        <v>2953.55</v>
      </c>
      <c r="P122" s="75">
        <v>60.18</v>
      </c>
      <c r="Q122" s="75">
        <v>3016.29</v>
      </c>
      <c r="R122" s="75">
        <v>44.26</v>
      </c>
      <c r="S122" s="75">
        <v>2991.34</v>
      </c>
      <c r="T122" s="75">
        <v>26.37</v>
      </c>
      <c r="U122" s="75">
        <v>1.282</v>
      </c>
    </row>
    <row r="123" spans="1:21" x14ac:dyDescent="0.2">
      <c r="A123" s="89" t="s">
        <v>92</v>
      </c>
      <c r="C123" s="61">
        <v>18.260959330891701</v>
      </c>
      <c r="D123" s="61">
        <v>0.49587919414459097</v>
      </c>
      <c r="E123" s="61">
        <v>0.59301652181027098</v>
      </c>
      <c r="F123" s="61">
        <v>1.5023811107355199E-2</v>
      </c>
      <c r="G123" s="61">
        <v>0.22345702225920999</v>
      </c>
      <c r="H123" s="61">
        <v>2.1471186211143799E-3</v>
      </c>
      <c r="J123" s="89">
        <v>0.40575814611791899</v>
      </c>
      <c r="K123" s="89">
        <v>0.204387572267341</v>
      </c>
      <c r="M123" s="75">
        <v>3003.58</v>
      </c>
      <c r="N123" s="75">
        <v>26.14</v>
      </c>
      <c r="O123" s="75">
        <v>3001.64</v>
      </c>
      <c r="P123" s="75">
        <v>60.8</v>
      </c>
      <c r="Q123" s="75">
        <v>3004.88</v>
      </c>
      <c r="R123" s="75">
        <v>46.04</v>
      </c>
      <c r="S123" s="75">
        <v>3003.56</v>
      </c>
      <c r="T123" s="75">
        <v>26.14</v>
      </c>
      <c r="U123" s="75">
        <v>6.6309999999999994E-2</v>
      </c>
    </row>
    <row r="124" spans="1:21" x14ac:dyDescent="0.2">
      <c r="A124" s="89" t="s">
        <v>2</v>
      </c>
      <c r="C124" s="61">
        <v>18.079711748069801</v>
      </c>
      <c r="D124" s="61">
        <v>0.49366572701744199</v>
      </c>
      <c r="E124" s="61">
        <v>0.58690584160884096</v>
      </c>
      <c r="F124" s="61">
        <v>1.49079387374609E-2</v>
      </c>
      <c r="G124" s="61">
        <v>0.222969920785651</v>
      </c>
      <c r="H124" s="61">
        <v>2.2323807538567999E-3</v>
      </c>
      <c r="J124" s="89">
        <v>0.344104365240882</v>
      </c>
      <c r="K124" s="89">
        <v>0.28925801901673998</v>
      </c>
      <c r="M124" s="75">
        <v>2993.98</v>
      </c>
      <c r="N124" s="75">
        <v>26.27</v>
      </c>
      <c r="O124" s="75">
        <v>2976.87</v>
      </c>
      <c r="P124" s="75">
        <v>60.56</v>
      </c>
      <c r="Q124" s="75">
        <v>3005.5</v>
      </c>
      <c r="R124" s="75">
        <v>48.56</v>
      </c>
      <c r="S124" s="75">
        <v>2993.22</v>
      </c>
      <c r="T124" s="75">
        <v>26.21</v>
      </c>
      <c r="U124" s="75">
        <v>0.59399999999999997</v>
      </c>
    </row>
    <row r="125" spans="1:21" x14ac:dyDescent="0.2">
      <c r="A125" s="89" t="s">
        <v>131</v>
      </c>
      <c r="C125" s="61">
        <v>18.1616707123917</v>
      </c>
      <c r="D125" s="61">
        <v>0.49414312818883499</v>
      </c>
      <c r="E125" s="61">
        <v>0.58827533060229997</v>
      </c>
      <c r="F125" s="61">
        <v>1.49570999288698E-2</v>
      </c>
      <c r="G125" s="61">
        <v>0.22437579000011201</v>
      </c>
      <c r="H125" s="61">
        <v>2.2480182461940999E-3</v>
      </c>
      <c r="J125" s="89">
        <v>0.31491411837534</v>
      </c>
      <c r="K125" s="89">
        <v>0.38284709460817601</v>
      </c>
      <c r="M125" s="75">
        <v>2998.34</v>
      </c>
      <c r="N125" s="75">
        <v>26.18</v>
      </c>
      <c r="O125" s="75">
        <v>2982.42</v>
      </c>
      <c r="P125" s="75">
        <v>60.71</v>
      </c>
      <c r="Q125" s="75">
        <v>3009.02</v>
      </c>
      <c r="R125" s="75">
        <v>49.53</v>
      </c>
      <c r="S125" s="75">
        <v>2997.45</v>
      </c>
      <c r="T125" s="75">
        <v>26.04</v>
      </c>
      <c r="U125" s="75">
        <v>0.55430000000000001</v>
      </c>
    </row>
    <row r="126" spans="1:21" x14ac:dyDescent="0.2">
      <c r="A126" s="89" t="s">
        <v>106</v>
      </c>
      <c r="C126" s="61">
        <v>18.0430565994989</v>
      </c>
      <c r="D126" s="61">
        <v>0.49107436531092202</v>
      </c>
      <c r="E126" s="61">
        <v>0.58571605282044803</v>
      </c>
      <c r="F126" s="61">
        <v>1.48325796156768E-2</v>
      </c>
      <c r="G126" s="61">
        <v>0.22327374512996601</v>
      </c>
      <c r="H126" s="61">
        <v>2.1887891717159301E-3</v>
      </c>
      <c r="J126" s="89">
        <v>0.37472799443949201</v>
      </c>
      <c r="K126" s="89">
        <v>0.25322547914819199</v>
      </c>
      <c r="M126" s="75">
        <v>2992.03</v>
      </c>
      <c r="N126" s="75">
        <v>26.18</v>
      </c>
      <c r="O126" s="75">
        <v>2972.03</v>
      </c>
      <c r="P126" s="75">
        <v>60.3</v>
      </c>
      <c r="Q126" s="75">
        <v>3005.5</v>
      </c>
      <c r="R126" s="75">
        <v>47.27</v>
      </c>
      <c r="S126" s="75">
        <v>2991.42</v>
      </c>
      <c r="T126" s="75">
        <v>26.19</v>
      </c>
      <c r="U126" s="75">
        <v>0.69069999999999998</v>
      </c>
    </row>
    <row r="127" spans="1:21" x14ac:dyDescent="0.2">
      <c r="A127" s="89" t="s">
        <v>95</v>
      </c>
      <c r="C127" s="61">
        <v>18.492551171407399</v>
      </c>
      <c r="D127" s="61">
        <v>0.50420490968277998</v>
      </c>
      <c r="E127" s="61">
        <v>0.59874763267447195</v>
      </c>
      <c r="F127" s="61">
        <v>1.51953595839469E-2</v>
      </c>
      <c r="G127" s="61">
        <v>0.22392238205170201</v>
      </c>
      <c r="H127" s="61">
        <v>2.1869663657264702E-3</v>
      </c>
      <c r="J127" s="89">
        <v>0.43755476011824601</v>
      </c>
      <c r="K127" s="89">
        <v>0.26806739831195497</v>
      </c>
      <c r="M127" s="75">
        <v>3015.72</v>
      </c>
      <c r="N127" s="75">
        <v>26.26</v>
      </c>
      <c r="O127" s="75">
        <v>3024.79</v>
      </c>
      <c r="P127" s="75">
        <v>61.27</v>
      </c>
      <c r="Q127" s="75">
        <v>3009.68</v>
      </c>
      <c r="R127" s="75">
        <v>44.91</v>
      </c>
      <c r="S127" s="75">
        <v>3015.68</v>
      </c>
      <c r="T127" s="75">
        <v>26.24</v>
      </c>
      <c r="U127" s="75">
        <v>-0.30680000000000002</v>
      </c>
    </row>
    <row r="128" spans="1:21" x14ac:dyDescent="0.2">
      <c r="A128" s="89" t="s">
        <v>88</v>
      </c>
      <c r="C128" s="61">
        <v>18.180439023053999</v>
      </c>
      <c r="D128" s="61">
        <v>0.49609356841893598</v>
      </c>
      <c r="E128" s="61">
        <v>0.58709289619665395</v>
      </c>
      <c r="F128" s="61">
        <v>1.48861004682915E-2</v>
      </c>
      <c r="G128" s="61">
        <v>0.22539886722437499</v>
      </c>
      <c r="H128" s="61">
        <v>2.25057296954772E-3</v>
      </c>
      <c r="J128" s="89">
        <v>0.33486631861417399</v>
      </c>
      <c r="K128" s="89">
        <v>0.32187009743294598</v>
      </c>
      <c r="M128" s="75">
        <v>2999.33</v>
      </c>
      <c r="N128" s="75">
        <v>26.26</v>
      </c>
      <c r="O128" s="75">
        <v>2977.62</v>
      </c>
      <c r="P128" s="75">
        <v>60.46</v>
      </c>
      <c r="Q128" s="75">
        <v>3013.91</v>
      </c>
      <c r="R128" s="75">
        <v>48.81</v>
      </c>
      <c r="S128" s="75">
        <v>2998.26</v>
      </c>
      <c r="T128" s="75">
        <v>26.19</v>
      </c>
      <c r="U128" s="75">
        <v>0.75409999999999999</v>
      </c>
    </row>
    <row r="129" spans="1:21" x14ac:dyDescent="0.2">
      <c r="A129" s="89" t="s">
        <v>23</v>
      </c>
      <c r="C129" s="61">
        <v>17.7937601691868</v>
      </c>
      <c r="D129" s="61">
        <v>0.48531930324390199</v>
      </c>
      <c r="E129" s="61">
        <v>0.57783824080997903</v>
      </c>
      <c r="F129" s="61">
        <v>1.46379022589583E-2</v>
      </c>
      <c r="G129" s="61">
        <v>0.22396495730754501</v>
      </c>
      <c r="H129" s="61">
        <v>2.22097013706997E-3</v>
      </c>
      <c r="J129" s="89">
        <v>0.34707362899071398</v>
      </c>
      <c r="K129" s="89">
        <v>0.26725437593732798</v>
      </c>
      <c r="M129" s="75">
        <v>2978.65</v>
      </c>
      <c r="N129" s="75">
        <v>26.22</v>
      </c>
      <c r="O129" s="75">
        <v>2939.92</v>
      </c>
      <c r="P129" s="75">
        <v>59.81</v>
      </c>
      <c r="Q129" s="75">
        <v>3004.9</v>
      </c>
      <c r="R129" s="75">
        <v>48.37</v>
      </c>
      <c r="S129" s="75">
        <v>2976.84</v>
      </c>
      <c r="T129" s="75">
        <v>26.23</v>
      </c>
      <c r="U129" s="75">
        <v>1.3540000000000001</v>
      </c>
    </row>
    <row r="130" spans="1:21" x14ac:dyDescent="0.2">
      <c r="A130" s="89" t="s">
        <v>170</v>
      </c>
      <c r="C130" s="61">
        <v>18.386804286348799</v>
      </c>
      <c r="D130" s="61">
        <v>0.50565362671431802</v>
      </c>
      <c r="E130" s="61">
        <v>0.59006744312350601</v>
      </c>
      <c r="F130" s="61">
        <v>1.4978929787247901E-2</v>
      </c>
      <c r="G130" s="61">
        <v>0.22501635979686399</v>
      </c>
      <c r="H130" s="61">
        <v>2.4013187294543502E-3</v>
      </c>
      <c r="J130" s="89">
        <v>0.28435986365321397</v>
      </c>
      <c r="K130" s="89">
        <v>0.340067284538348</v>
      </c>
      <c r="M130" s="75">
        <v>3010.2</v>
      </c>
      <c r="N130" s="75">
        <v>26.48</v>
      </c>
      <c r="O130" s="75">
        <v>2989.69</v>
      </c>
      <c r="P130" s="75">
        <v>60.73</v>
      </c>
      <c r="Q130" s="75">
        <v>3023.92</v>
      </c>
      <c r="R130" s="75">
        <v>50.82</v>
      </c>
      <c r="S130" s="75">
        <v>3008.74</v>
      </c>
      <c r="T130" s="75">
        <v>26.23</v>
      </c>
      <c r="U130" s="75">
        <v>0.71830000000000005</v>
      </c>
    </row>
    <row r="131" spans="1:21" x14ac:dyDescent="0.2">
      <c r="A131" s="89" t="s">
        <v>0</v>
      </c>
      <c r="C131" s="61">
        <v>18.1817999496817</v>
      </c>
      <c r="D131" s="61">
        <v>0.49540432136094098</v>
      </c>
      <c r="E131" s="61">
        <v>0.59026656499363295</v>
      </c>
      <c r="F131" s="61">
        <v>1.4976872081447001E-2</v>
      </c>
      <c r="G131" s="61">
        <v>0.223889177091977</v>
      </c>
      <c r="H131" s="61">
        <v>2.3359956330022799E-3</v>
      </c>
      <c r="J131" s="89">
        <v>0.28618481908103999</v>
      </c>
      <c r="K131" s="89">
        <v>0.32698045787115798</v>
      </c>
      <c r="M131" s="75">
        <v>2999.4</v>
      </c>
      <c r="N131" s="75">
        <v>26.22</v>
      </c>
      <c r="O131" s="75">
        <v>2990.5</v>
      </c>
      <c r="P131" s="75">
        <v>60.71</v>
      </c>
      <c r="Q131" s="75">
        <v>3005.37</v>
      </c>
      <c r="R131" s="75">
        <v>50.57</v>
      </c>
      <c r="S131" s="75">
        <v>2998.8</v>
      </c>
      <c r="T131" s="75">
        <v>25.96</v>
      </c>
      <c r="U131" s="75">
        <v>0.3115</v>
      </c>
    </row>
    <row r="132" spans="1:21" x14ac:dyDescent="0.2">
      <c r="C132" s="61"/>
      <c r="D132" s="61"/>
      <c r="E132" s="61"/>
      <c r="F132" s="61"/>
      <c r="G132" s="61"/>
      <c r="H132" s="61"/>
      <c r="M132" s="75"/>
      <c r="N132" s="75"/>
      <c r="O132" s="75"/>
      <c r="P132" s="75"/>
      <c r="Q132" s="75"/>
      <c r="R132" s="75"/>
      <c r="S132" s="75"/>
      <c r="T132" s="75"/>
      <c r="U132" s="75"/>
    </row>
    <row r="133" spans="1:21" s="90" customFormat="1" x14ac:dyDescent="0.2">
      <c r="A133" s="90" t="s">
        <v>184</v>
      </c>
      <c r="C133" s="61"/>
      <c r="D133" s="61"/>
      <c r="E133" s="61"/>
      <c r="F133" s="61"/>
      <c r="G133" s="61"/>
      <c r="H133" s="61"/>
      <c r="M133" s="75"/>
      <c r="N133" s="75"/>
      <c r="O133" s="75"/>
      <c r="P133" s="75"/>
      <c r="Q133" s="75"/>
      <c r="R133" s="75"/>
      <c r="S133" s="75"/>
      <c r="T133" s="75"/>
      <c r="U133" s="75"/>
    </row>
    <row r="134" spans="1:21" x14ac:dyDescent="0.2">
      <c r="A134" s="89" t="s">
        <v>77</v>
      </c>
      <c r="C134" s="61">
        <v>0.37734710752057099</v>
      </c>
      <c r="D134" s="61">
        <v>1.14862990011595E-2</v>
      </c>
      <c r="E134" s="61">
        <v>5.1705140902897198E-2</v>
      </c>
      <c r="F134" s="61">
        <v>1.3126308964326601E-3</v>
      </c>
      <c r="G134" s="61">
        <v>5.2955433325888902E-2</v>
      </c>
      <c r="H134" s="61">
        <v>9.0110154586278495E-4</v>
      </c>
      <c r="J134" s="89">
        <v>9.1257234461775305E-2</v>
      </c>
      <c r="K134" s="89">
        <v>0.18333564530069901</v>
      </c>
      <c r="M134" s="75">
        <v>325.084</v>
      </c>
      <c r="N134" s="75">
        <v>8.468</v>
      </c>
      <c r="O134" s="75">
        <v>324.98099999999999</v>
      </c>
      <c r="P134" s="75">
        <v>8.048</v>
      </c>
      <c r="Q134" s="75">
        <v>325.82400000000001</v>
      </c>
      <c r="R134" s="75">
        <v>85.855999999999995</v>
      </c>
      <c r="S134" s="75">
        <v>325.02999999999997</v>
      </c>
      <c r="T134" s="75">
        <v>6.0940000000000003</v>
      </c>
      <c r="U134" s="75">
        <v>2.4809999999999999E-2</v>
      </c>
    </row>
    <row r="135" spans="1:21" x14ac:dyDescent="0.2">
      <c r="A135" s="89" t="s">
        <v>70</v>
      </c>
      <c r="C135" s="61">
        <v>0.380714668300834</v>
      </c>
      <c r="D135" s="61">
        <v>1.17704094913466E-2</v>
      </c>
      <c r="E135" s="61">
        <v>5.2275694618979497E-2</v>
      </c>
      <c r="F135" s="61">
        <v>1.3258289450330601E-3</v>
      </c>
      <c r="G135" s="61">
        <v>5.3159340955880402E-2</v>
      </c>
      <c r="H135" s="61">
        <v>9.7053717757423705E-4</v>
      </c>
      <c r="J135" s="89">
        <v>2.3867075790139702E-2</v>
      </c>
      <c r="K135" s="89">
        <v>0.23768275239754799</v>
      </c>
      <c r="M135" s="75">
        <v>327.56400000000002</v>
      </c>
      <c r="N135" s="75">
        <v>8.6560000000000006</v>
      </c>
      <c r="O135" s="75">
        <v>328.48</v>
      </c>
      <c r="P135" s="75">
        <v>8.1229999999999993</v>
      </c>
      <c r="Q135" s="75">
        <v>321.06200000000001</v>
      </c>
      <c r="R135" s="75">
        <v>89.79</v>
      </c>
      <c r="S135" s="75">
        <v>328.05200000000002</v>
      </c>
      <c r="T135" s="75">
        <v>5.992</v>
      </c>
      <c r="U135" s="75">
        <v>-0.21829999999999999</v>
      </c>
    </row>
    <row r="136" spans="1:21" x14ac:dyDescent="0.2">
      <c r="A136" s="89" t="s">
        <v>62</v>
      </c>
      <c r="C136" s="61">
        <v>0.37711615629078798</v>
      </c>
      <c r="D136" s="61">
        <v>1.18102301119074E-2</v>
      </c>
      <c r="E136" s="61">
        <v>5.2066559589842201E-2</v>
      </c>
      <c r="F136" s="61">
        <v>1.3223281922702299E-3</v>
      </c>
      <c r="G136" s="61">
        <v>5.2617547975212599E-2</v>
      </c>
      <c r="H136" s="61">
        <v>9.9598438716088505E-4</v>
      </c>
      <c r="J136" s="89">
        <v>0.12273404374638699</v>
      </c>
      <c r="K136" s="89">
        <v>0.14965288347557901</v>
      </c>
      <c r="M136" s="75">
        <v>324.91399999999999</v>
      </c>
      <c r="N136" s="75">
        <v>8.7080000000000002</v>
      </c>
      <c r="O136" s="75">
        <v>327.19900000000001</v>
      </c>
      <c r="P136" s="75">
        <v>8.1</v>
      </c>
      <c r="Q136" s="75">
        <v>308.56900000000002</v>
      </c>
      <c r="R136" s="75">
        <v>86.117999999999995</v>
      </c>
      <c r="S136" s="75">
        <v>326.149</v>
      </c>
      <c r="T136" s="75">
        <v>6.2779999999999996</v>
      </c>
      <c r="U136" s="75">
        <v>-0.54869999999999997</v>
      </c>
    </row>
    <row r="137" spans="1:21" x14ac:dyDescent="0.2">
      <c r="A137" s="89" t="s">
        <v>54</v>
      </c>
      <c r="C137" s="61">
        <v>0.38433877737884697</v>
      </c>
      <c r="D137" s="61">
        <v>1.18422382351707E-2</v>
      </c>
      <c r="E137" s="61">
        <v>5.2707258191491302E-2</v>
      </c>
      <c r="F137" s="61">
        <v>1.33615836464167E-3</v>
      </c>
      <c r="G137" s="61">
        <v>5.3059046451567698E-2</v>
      </c>
      <c r="H137" s="61">
        <v>9.4395867910532596E-4</v>
      </c>
      <c r="J137" s="89">
        <v>6.1231530043440598E-2</v>
      </c>
      <c r="K137" s="89">
        <v>0.20835000658705999</v>
      </c>
      <c r="M137" s="75">
        <v>330.226</v>
      </c>
      <c r="N137" s="75">
        <v>8.6859999999999999</v>
      </c>
      <c r="O137" s="75">
        <v>331.12</v>
      </c>
      <c r="P137" s="75">
        <v>8.1809999999999992</v>
      </c>
      <c r="Q137" s="75">
        <v>323.93099999999998</v>
      </c>
      <c r="R137" s="75">
        <v>87.840999999999994</v>
      </c>
      <c r="S137" s="75">
        <v>330.70100000000002</v>
      </c>
      <c r="T137" s="75">
        <v>6.133</v>
      </c>
      <c r="U137" s="75">
        <v>-0.21149999999999999</v>
      </c>
    </row>
    <row r="138" spans="1:21" x14ac:dyDescent="0.2">
      <c r="A138" s="89" t="s">
        <v>46</v>
      </c>
      <c r="C138" s="61">
        <v>0.38538258524832802</v>
      </c>
      <c r="D138" s="61">
        <v>1.1824065280288299E-2</v>
      </c>
      <c r="E138" s="61">
        <v>5.2224572331858399E-2</v>
      </c>
      <c r="F138" s="61">
        <v>1.32575447905118E-3</v>
      </c>
      <c r="G138" s="61">
        <v>5.3419397478736301E-2</v>
      </c>
      <c r="H138" s="61">
        <v>9.3715840814683198E-4</v>
      </c>
      <c r="J138" s="89">
        <v>-4.1635729766548002E-2</v>
      </c>
      <c r="K138" s="89">
        <v>0.324747224458524</v>
      </c>
      <c r="M138" s="75">
        <v>330.99099999999999</v>
      </c>
      <c r="N138" s="75">
        <v>8.6660000000000004</v>
      </c>
      <c r="O138" s="75">
        <v>328.16699999999997</v>
      </c>
      <c r="P138" s="75">
        <v>8.1240000000000006</v>
      </c>
      <c r="Q138" s="75">
        <v>350.88900000000001</v>
      </c>
      <c r="R138" s="75">
        <v>91.828000000000003</v>
      </c>
      <c r="S138" s="75">
        <v>329.49</v>
      </c>
      <c r="T138" s="75">
        <v>5.8070000000000004</v>
      </c>
      <c r="U138" s="75">
        <v>0.67</v>
      </c>
    </row>
    <row r="139" spans="1:21" x14ac:dyDescent="0.2">
      <c r="A139" s="89" t="s">
        <v>37</v>
      </c>
      <c r="C139" s="61">
        <v>0.37120382632509202</v>
      </c>
      <c r="D139" s="61">
        <v>1.1101828759959E-2</v>
      </c>
      <c r="E139" s="61">
        <v>5.1043456092015799E-2</v>
      </c>
      <c r="F139" s="61">
        <v>1.2892474083309501E-3</v>
      </c>
      <c r="G139" s="61">
        <v>5.2719515603586897E-2</v>
      </c>
      <c r="H139" s="61">
        <v>8.3195222515583804E-4</v>
      </c>
      <c r="J139" s="89">
        <v>6.9712421481457204E-2</v>
      </c>
      <c r="K139" s="89">
        <v>0.19006984030501001</v>
      </c>
      <c r="M139" s="75">
        <v>320.54500000000002</v>
      </c>
      <c r="N139" s="75">
        <v>8.2210000000000001</v>
      </c>
      <c r="O139" s="75">
        <v>320.92200000000003</v>
      </c>
      <c r="P139" s="75">
        <v>7.9059999999999997</v>
      </c>
      <c r="Q139" s="75">
        <v>317.81099999999998</v>
      </c>
      <c r="R139" s="75">
        <v>85.876000000000005</v>
      </c>
      <c r="S139" s="75">
        <v>320.74200000000002</v>
      </c>
      <c r="T139" s="75">
        <v>5.8929999999999998</v>
      </c>
      <c r="U139" s="75">
        <v>-9.1340000000000005E-2</v>
      </c>
    </row>
    <row r="140" spans="1:21" x14ac:dyDescent="0.2">
      <c r="A140" s="89" t="s">
        <v>25</v>
      </c>
      <c r="C140" s="61">
        <v>0.39076208352785702</v>
      </c>
      <c r="D140" s="61">
        <v>1.1586956645924599E-2</v>
      </c>
      <c r="E140" s="61">
        <v>5.2872167588909003E-2</v>
      </c>
      <c r="F140" s="61">
        <v>1.33850322922428E-3</v>
      </c>
      <c r="G140" s="61">
        <v>5.34142711399802E-2</v>
      </c>
      <c r="H140" s="61">
        <v>8.3575874277473997E-4</v>
      </c>
      <c r="J140" s="89">
        <v>7.8451016610820906E-2</v>
      </c>
      <c r="K140" s="89">
        <v>0.230247709361072</v>
      </c>
      <c r="M140" s="75">
        <v>334.92599999999999</v>
      </c>
      <c r="N140" s="75">
        <v>8.4600000000000009</v>
      </c>
      <c r="O140" s="75">
        <v>332.13</v>
      </c>
      <c r="P140" s="75">
        <v>8.1980000000000004</v>
      </c>
      <c r="Q140" s="75">
        <v>354.38799999999998</v>
      </c>
      <c r="R140" s="75">
        <v>84.596000000000004</v>
      </c>
      <c r="S140" s="75">
        <v>333.47800000000001</v>
      </c>
      <c r="T140" s="75">
        <v>6.1189999999999998</v>
      </c>
      <c r="U140" s="75">
        <v>0.65449999999999997</v>
      </c>
    </row>
    <row r="141" spans="1:21" x14ac:dyDescent="0.2">
      <c r="A141" s="89" t="s">
        <v>13</v>
      </c>
      <c r="C141" s="61">
        <v>0.38508313940868999</v>
      </c>
      <c r="D141" s="61">
        <v>1.15259958814279E-2</v>
      </c>
      <c r="E141" s="61">
        <v>5.3297370367542597E-2</v>
      </c>
      <c r="F141" s="61">
        <v>1.34725824423378E-3</v>
      </c>
      <c r="G141" s="61">
        <v>5.2511380344169301E-2</v>
      </c>
      <c r="H141" s="61">
        <v>8.5048775151389997E-4</v>
      </c>
      <c r="J141" s="89">
        <v>1.79227445733549E-3</v>
      </c>
      <c r="K141" s="89">
        <v>0.26008059723641702</v>
      </c>
      <c r="M141" s="75">
        <v>330.77100000000002</v>
      </c>
      <c r="N141" s="75">
        <v>8.4499999999999993</v>
      </c>
      <c r="O141" s="75">
        <v>334.73200000000003</v>
      </c>
      <c r="P141" s="75">
        <v>8.2439999999999998</v>
      </c>
      <c r="Q141" s="75">
        <v>303.00400000000002</v>
      </c>
      <c r="R141" s="75">
        <v>89.215000000000003</v>
      </c>
      <c r="S141" s="75">
        <v>332.79700000000003</v>
      </c>
      <c r="T141" s="75">
        <v>5.899</v>
      </c>
      <c r="U141" s="75">
        <v>-0.92800000000000005</v>
      </c>
    </row>
    <row r="142" spans="1:21" x14ac:dyDescent="0.2">
      <c r="A142" s="89" t="s">
        <v>3</v>
      </c>
      <c r="C142" s="61">
        <v>0.385114416180459</v>
      </c>
      <c r="D142" s="61">
        <v>1.1704737902289E-2</v>
      </c>
      <c r="E142" s="61">
        <v>5.2761842220242203E-2</v>
      </c>
      <c r="F142" s="61">
        <v>1.33632358972555E-3</v>
      </c>
      <c r="G142" s="61">
        <v>5.3035741109746098E-2</v>
      </c>
      <c r="H142" s="61">
        <v>8.9189402351711898E-4</v>
      </c>
      <c r="J142" s="89">
        <v>5.0967866068324201E-2</v>
      </c>
      <c r="K142" s="89">
        <v>0.23239593473758999</v>
      </c>
      <c r="M142" s="75">
        <v>330.79399999999998</v>
      </c>
      <c r="N142" s="75">
        <v>8.5809999999999995</v>
      </c>
      <c r="O142" s="75">
        <v>331.45600000000002</v>
      </c>
      <c r="P142" s="75">
        <v>8.1809999999999992</v>
      </c>
      <c r="Q142" s="75">
        <v>326.13600000000002</v>
      </c>
      <c r="R142" s="75">
        <v>87.521000000000001</v>
      </c>
      <c r="S142" s="75">
        <v>331.142</v>
      </c>
      <c r="T142" s="75">
        <v>6.069</v>
      </c>
      <c r="U142" s="75">
        <v>-0.15629999999999999</v>
      </c>
    </row>
    <row r="143" spans="1:21" x14ac:dyDescent="0.2">
      <c r="A143" s="89" t="s">
        <v>171</v>
      </c>
      <c r="C143" s="61">
        <v>0.37697772699952098</v>
      </c>
      <c r="D143" s="61">
        <v>1.13822156974463E-2</v>
      </c>
      <c r="E143" s="61">
        <v>5.1834749528716001E-2</v>
      </c>
      <c r="F143" s="61">
        <v>1.3113478959692201E-3</v>
      </c>
      <c r="G143" s="61">
        <v>5.2648920546089897E-2</v>
      </c>
      <c r="H143" s="61">
        <v>8.8931577945543596E-4</v>
      </c>
      <c r="J143" s="89">
        <v>3.89028955695064E-2</v>
      </c>
      <c r="K143" s="89">
        <v>0.222573138906388</v>
      </c>
      <c r="M143" s="75">
        <v>324.81200000000001</v>
      </c>
      <c r="N143" s="75">
        <v>8.3930000000000007</v>
      </c>
      <c r="O143" s="75">
        <v>325.77800000000002</v>
      </c>
      <c r="P143" s="75">
        <v>8.0350000000000001</v>
      </c>
      <c r="Q143" s="75">
        <v>317.89699999999999</v>
      </c>
      <c r="R143" s="75">
        <v>87.808000000000007</v>
      </c>
      <c r="S143" s="75">
        <v>325.31700000000001</v>
      </c>
      <c r="T143" s="75">
        <v>5.9139999999999997</v>
      </c>
      <c r="U143" s="75">
        <v>-0.23139999999999999</v>
      </c>
    </row>
    <row r="144" spans="1:21" x14ac:dyDescent="0.2">
      <c r="A144" s="89" t="s">
        <v>163</v>
      </c>
      <c r="C144" s="61">
        <v>0.38549213880695499</v>
      </c>
      <c r="D144" s="61">
        <v>1.1703166119298201E-2</v>
      </c>
      <c r="E144" s="61">
        <v>5.2745897639258903E-2</v>
      </c>
      <c r="F144" s="61">
        <v>1.3346693156243801E-3</v>
      </c>
      <c r="G144" s="61">
        <v>5.3082390242898903E-2</v>
      </c>
      <c r="H144" s="61">
        <v>8.9004650148251797E-4</v>
      </c>
      <c r="J144" s="89">
        <v>0.147751194948988</v>
      </c>
      <c r="K144" s="89">
        <v>0.15858703545043901</v>
      </c>
      <c r="M144" s="75">
        <v>331.07100000000003</v>
      </c>
      <c r="N144" s="75">
        <v>8.577</v>
      </c>
      <c r="O144" s="75">
        <v>331.35899999999998</v>
      </c>
      <c r="P144" s="75">
        <v>8.1750000000000007</v>
      </c>
      <c r="Q144" s="75">
        <v>329.05099999999999</v>
      </c>
      <c r="R144" s="75">
        <v>82.903999999999996</v>
      </c>
      <c r="S144" s="75">
        <v>331.22300000000001</v>
      </c>
      <c r="T144" s="75">
        <v>6.3380000000000001</v>
      </c>
      <c r="U144" s="75">
        <v>-6.7860000000000004E-2</v>
      </c>
    </row>
    <row r="145" spans="1:21" x14ac:dyDescent="0.2">
      <c r="A145" s="89" t="s">
        <v>97</v>
      </c>
      <c r="C145" s="61">
        <v>0.39140091386545101</v>
      </c>
      <c r="D145" s="61">
        <v>1.1929175615450399E-2</v>
      </c>
      <c r="E145" s="61">
        <v>5.3201127643030401E-2</v>
      </c>
      <c r="F145" s="61">
        <v>1.3471808220334601E-3</v>
      </c>
      <c r="G145" s="61">
        <v>5.33915020602811E-2</v>
      </c>
      <c r="H145" s="61">
        <v>9.2896133331907705E-4</v>
      </c>
      <c r="J145" s="89">
        <v>5.0168047774085699E-2</v>
      </c>
      <c r="K145" s="89">
        <v>0.21283728216622599</v>
      </c>
      <c r="M145" s="75">
        <v>335.392</v>
      </c>
      <c r="N145" s="75">
        <v>8.7050000000000001</v>
      </c>
      <c r="O145" s="75">
        <v>334.14400000000001</v>
      </c>
      <c r="P145" s="75">
        <v>8.2449999999999992</v>
      </c>
      <c r="Q145" s="75">
        <v>344.05799999999999</v>
      </c>
      <c r="R145" s="75">
        <v>87.418999999999997</v>
      </c>
      <c r="S145" s="75">
        <v>334.73200000000003</v>
      </c>
      <c r="T145" s="75">
        <v>6.1369999999999996</v>
      </c>
      <c r="U145" s="75">
        <v>0.29189999999999999</v>
      </c>
    </row>
    <row r="146" spans="1:21" x14ac:dyDescent="0.2">
      <c r="A146" s="89" t="s">
        <v>177</v>
      </c>
      <c r="C146" s="61">
        <v>0.38521479278349602</v>
      </c>
      <c r="D146" s="61">
        <v>1.16812378705539E-2</v>
      </c>
      <c r="E146" s="61">
        <v>5.3125722027354598E-2</v>
      </c>
      <c r="F146" s="61">
        <v>1.3489440355709001E-3</v>
      </c>
      <c r="G146" s="61">
        <v>5.2797400686607002E-2</v>
      </c>
      <c r="H146" s="61">
        <v>8.8727885947663702E-4</v>
      </c>
      <c r="J146" s="89">
        <v>0.16444599363596901</v>
      </c>
      <c r="K146" s="89">
        <v>0.133215272424346</v>
      </c>
      <c r="M146" s="75">
        <v>330.86799999999999</v>
      </c>
      <c r="N146" s="75">
        <v>8.5619999999999994</v>
      </c>
      <c r="O146" s="75">
        <v>333.685</v>
      </c>
      <c r="P146" s="75">
        <v>8.2579999999999991</v>
      </c>
      <c r="Q146" s="75">
        <v>311.10500000000002</v>
      </c>
      <c r="R146" s="75">
        <v>82.414000000000001</v>
      </c>
      <c r="S146" s="75">
        <v>332.33499999999998</v>
      </c>
      <c r="T146" s="75">
        <v>6.407</v>
      </c>
      <c r="U146" s="75">
        <v>-0.66210000000000002</v>
      </c>
    </row>
    <row r="147" spans="1:21" x14ac:dyDescent="0.2">
      <c r="A147" s="89" t="s">
        <v>156</v>
      </c>
      <c r="C147" s="61">
        <v>0.380885831596739</v>
      </c>
      <c r="D147" s="61">
        <v>1.1328119469571201E-2</v>
      </c>
      <c r="E147" s="61">
        <v>5.2090054541260998E-2</v>
      </c>
      <c r="F147" s="61">
        <v>1.32132719237348E-3</v>
      </c>
      <c r="G147" s="61">
        <v>5.2959478598475003E-2</v>
      </c>
      <c r="H147" s="61">
        <v>8.2964428615797897E-4</v>
      </c>
      <c r="J147" s="89">
        <v>0.22168118950749799</v>
      </c>
      <c r="K147" s="89">
        <v>0.105034986052537</v>
      </c>
      <c r="M147" s="75">
        <v>327.69</v>
      </c>
      <c r="N147" s="75">
        <v>8.33</v>
      </c>
      <c r="O147" s="75">
        <v>327.33999999999997</v>
      </c>
      <c r="P147" s="75">
        <v>8.0939999999999994</v>
      </c>
      <c r="Q147" s="75">
        <v>330.173</v>
      </c>
      <c r="R147" s="75">
        <v>78.358999999999995</v>
      </c>
      <c r="S147" s="75">
        <v>327.50900000000001</v>
      </c>
      <c r="T147" s="75">
        <v>6.4169999999999998</v>
      </c>
      <c r="U147" s="75">
        <v>8.319E-2</v>
      </c>
    </row>
    <row r="148" spans="1:21" x14ac:dyDescent="0.2">
      <c r="A148" s="89" t="s">
        <v>147</v>
      </c>
      <c r="C148" s="61">
        <v>0.39140257957792801</v>
      </c>
      <c r="D148" s="61">
        <v>1.2188665733165301E-2</v>
      </c>
      <c r="E148" s="61">
        <v>5.3306343574170002E-2</v>
      </c>
      <c r="F148" s="61">
        <v>1.3585582153013099E-3</v>
      </c>
      <c r="G148" s="61">
        <v>5.3523698007750697E-2</v>
      </c>
      <c r="H148" s="61">
        <v>1.0289854000558E-3</v>
      </c>
      <c r="J148" s="89">
        <v>1.87908709064269E-2</v>
      </c>
      <c r="K148" s="89">
        <v>0.27598542807723297</v>
      </c>
      <c r="M148" s="75">
        <v>335.39400000000001</v>
      </c>
      <c r="N148" s="75">
        <v>8.8949999999999996</v>
      </c>
      <c r="O148" s="75">
        <v>334.78699999999998</v>
      </c>
      <c r="P148" s="75">
        <v>8.3170000000000002</v>
      </c>
      <c r="Q148" s="75">
        <v>339.60599999999999</v>
      </c>
      <c r="R148" s="75">
        <v>90.298000000000002</v>
      </c>
      <c r="S148" s="75">
        <v>335.06900000000002</v>
      </c>
      <c r="T148" s="75">
        <v>6.133</v>
      </c>
      <c r="U148" s="75">
        <v>0.14199999999999999</v>
      </c>
    </row>
    <row r="149" spans="1:21" x14ac:dyDescent="0.2">
      <c r="A149" s="89" t="s">
        <v>119</v>
      </c>
      <c r="C149" s="61">
        <v>0.383053901983478</v>
      </c>
      <c r="D149" s="61">
        <v>1.17265382929908E-2</v>
      </c>
      <c r="E149" s="61">
        <v>5.27201545056456E-2</v>
      </c>
      <c r="F149" s="61">
        <v>1.33751063927492E-3</v>
      </c>
      <c r="G149" s="61">
        <v>5.2948484880926301E-2</v>
      </c>
      <c r="H149" s="61">
        <v>9.3104497690961604E-4</v>
      </c>
      <c r="J149" s="89">
        <v>5.9059551697723499E-2</v>
      </c>
      <c r="K149" s="89">
        <v>0.23270347348937001</v>
      </c>
      <c r="M149" s="75">
        <v>329.28300000000002</v>
      </c>
      <c r="N149" s="75">
        <v>8.609</v>
      </c>
      <c r="O149" s="75">
        <v>331.19900000000001</v>
      </c>
      <c r="P149" s="75">
        <v>8.1929999999999996</v>
      </c>
      <c r="Q149" s="75">
        <v>315.76</v>
      </c>
      <c r="R149" s="75">
        <v>87.774000000000001</v>
      </c>
      <c r="S149" s="75">
        <v>330.291</v>
      </c>
      <c r="T149" s="75">
        <v>6.1040000000000001</v>
      </c>
      <c r="U149" s="75">
        <v>-0.45350000000000001</v>
      </c>
    </row>
    <row r="150" spans="1:21" x14ac:dyDescent="0.2">
      <c r="A150" s="89" t="s">
        <v>24</v>
      </c>
      <c r="C150" s="61">
        <v>0.39067164916459401</v>
      </c>
      <c r="D150" s="61">
        <v>1.22311523017432E-2</v>
      </c>
      <c r="E150" s="61">
        <v>5.2993448158022399E-2</v>
      </c>
      <c r="F150" s="61">
        <v>1.3450318874088001E-3</v>
      </c>
      <c r="G150" s="61">
        <v>5.3396074748471099E-2</v>
      </c>
      <c r="H150" s="61">
        <v>9.9520130221549506E-4</v>
      </c>
      <c r="J150" s="89">
        <v>3.5998371314225203E-2</v>
      </c>
      <c r="K150" s="89">
        <v>0.23819721732715199</v>
      </c>
      <c r="M150" s="75">
        <v>334.86</v>
      </c>
      <c r="N150" s="75">
        <v>8.93</v>
      </c>
      <c r="O150" s="75">
        <v>332.87099999999998</v>
      </c>
      <c r="P150" s="75">
        <v>8.234</v>
      </c>
      <c r="Q150" s="75">
        <v>348.70100000000002</v>
      </c>
      <c r="R150" s="75">
        <v>89.504000000000005</v>
      </c>
      <c r="S150" s="75">
        <v>333.78100000000001</v>
      </c>
      <c r="T150" s="75">
        <v>6.165</v>
      </c>
      <c r="U150" s="75">
        <v>0.46779999999999999</v>
      </c>
    </row>
    <row r="151" spans="1:21" x14ac:dyDescent="0.2">
      <c r="A151" s="89" t="s">
        <v>142</v>
      </c>
      <c r="C151" s="61">
        <v>0.39117972684459001</v>
      </c>
      <c r="D151" s="61">
        <v>1.1918866391701701E-2</v>
      </c>
      <c r="E151" s="61">
        <v>5.3457283002648202E-2</v>
      </c>
      <c r="F151" s="61">
        <v>1.3577869072897101E-3</v>
      </c>
      <c r="G151" s="61">
        <v>5.2939215310609203E-2</v>
      </c>
      <c r="H151" s="61">
        <v>8.9881944019031598E-4</v>
      </c>
      <c r="J151" s="89">
        <v>1.0351110314054101E-2</v>
      </c>
      <c r="K151" s="89">
        <v>0.27531498301108498</v>
      </c>
      <c r="M151" s="75">
        <v>335.23099999999999</v>
      </c>
      <c r="N151" s="75">
        <v>8.6989999999999998</v>
      </c>
      <c r="O151" s="75">
        <v>335.71100000000001</v>
      </c>
      <c r="P151" s="75">
        <v>8.31</v>
      </c>
      <c r="Q151" s="75">
        <v>331.904</v>
      </c>
      <c r="R151" s="75">
        <v>89.501000000000005</v>
      </c>
      <c r="S151" s="75">
        <v>335.48200000000003</v>
      </c>
      <c r="T151" s="75">
        <v>6.0389999999999997</v>
      </c>
      <c r="U151" s="75">
        <v>-0.1118</v>
      </c>
    </row>
    <row r="152" spans="1:21" x14ac:dyDescent="0.2">
      <c r="A152" s="89" t="s">
        <v>132</v>
      </c>
      <c r="C152" s="61">
        <v>0.38952434211815201</v>
      </c>
      <c r="D152" s="61">
        <v>1.1696564948309E-2</v>
      </c>
      <c r="E152" s="61">
        <v>5.3226368243700098E-2</v>
      </c>
      <c r="F152" s="61">
        <v>1.3508972612585599E-3</v>
      </c>
      <c r="G152" s="61">
        <v>5.3355919611789697E-2</v>
      </c>
      <c r="H152" s="61">
        <v>9.2939377935122899E-4</v>
      </c>
      <c r="J152" s="89">
        <v>3.58253570322618E-3</v>
      </c>
      <c r="K152" s="89">
        <v>0.27631923142367598</v>
      </c>
      <c r="M152" s="75">
        <v>334.02199999999999</v>
      </c>
      <c r="N152" s="75">
        <v>8.5470000000000006</v>
      </c>
      <c r="O152" s="75">
        <v>334.29700000000003</v>
      </c>
      <c r="P152" s="75">
        <v>8.2690000000000001</v>
      </c>
      <c r="Q152" s="75">
        <v>332.10399999999998</v>
      </c>
      <c r="R152" s="75">
        <v>89.003</v>
      </c>
      <c r="S152" s="75">
        <v>334.16399999999999</v>
      </c>
      <c r="T152" s="75">
        <v>5.9530000000000003</v>
      </c>
      <c r="U152" s="75">
        <v>-6.4350000000000004E-2</v>
      </c>
    </row>
    <row r="153" spans="1:21" x14ac:dyDescent="0.2">
      <c r="A153" s="89" t="s">
        <v>122</v>
      </c>
      <c r="C153" s="61">
        <v>0.37816910788729002</v>
      </c>
      <c r="D153" s="61">
        <v>1.23831353959913E-2</v>
      </c>
      <c r="E153" s="61">
        <v>5.23443329031794E-2</v>
      </c>
      <c r="F153" s="61">
        <v>1.3362360521044199E-3</v>
      </c>
      <c r="G153" s="61">
        <v>5.2034693657621998E-2</v>
      </c>
      <c r="H153" s="61">
        <v>1.0583080920569901E-3</v>
      </c>
      <c r="J153" s="89">
        <v>7.0465026435967706E-2</v>
      </c>
      <c r="K153" s="89">
        <v>0.20474018703661601</v>
      </c>
      <c r="M153" s="75">
        <v>325.69</v>
      </c>
      <c r="N153" s="75">
        <v>9.1229999999999993</v>
      </c>
      <c r="O153" s="75">
        <v>328.89600000000002</v>
      </c>
      <c r="P153" s="75">
        <v>8.1839999999999993</v>
      </c>
      <c r="Q153" s="75">
        <v>302.83300000000003</v>
      </c>
      <c r="R153" s="75">
        <v>91.346000000000004</v>
      </c>
      <c r="S153" s="75">
        <v>327.47699999999998</v>
      </c>
      <c r="T153" s="75">
        <v>6.2949999999999999</v>
      </c>
      <c r="U153" s="75">
        <v>-0.77029999999999998</v>
      </c>
    </row>
    <row r="154" spans="1:21" x14ac:dyDescent="0.2">
      <c r="A154" s="89" t="s">
        <v>85</v>
      </c>
      <c r="C154" s="61">
        <v>0.38210875054971699</v>
      </c>
      <c r="D154" s="61">
        <v>1.1767120439117601E-2</v>
      </c>
      <c r="E154" s="61">
        <v>5.2594935163936499E-2</v>
      </c>
      <c r="F154" s="61">
        <v>1.3321863915556099E-3</v>
      </c>
      <c r="G154" s="61">
        <v>5.2678613871910598E-2</v>
      </c>
      <c r="H154" s="61">
        <v>9.1830700447673402E-4</v>
      </c>
      <c r="J154" s="89">
        <v>0.144681652830421</v>
      </c>
      <c r="K154" s="89">
        <v>0.12345730517306799</v>
      </c>
      <c r="M154" s="75">
        <v>328.589</v>
      </c>
      <c r="N154" s="75">
        <v>8.6449999999999996</v>
      </c>
      <c r="O154" s="75">
        <v>330.43400000000003</v>
      </c>
      <c r="P154" s="75">
        <v>8.1579999999999995</v>
      </c>
      <c r="Q154" s="75">
        <v>315.541</v>
      </c>
      <c r="R154" s="75">
        <v>83.997</v>
      </c>
      <c r="S154" s="75">
        <v>329.57299999999998</v>
      </c>
      <c r="T154" s="75">
        <v>6.343</v>
      </c>
      <c r="U154" s="75">
        <v>-0.43809999999999999</v>
      </c>
    </row>
    <row r="155" spans="1:21" x14ac:dyDescent="0.2">
      <c r="A155" s="89" t="s">
        <v>169</v>
      </c>
      <c r="C155" s="61">
        <v>0.38387996317444201</v>
      </c>
      <c r="D155" s="61">
        <v>1.1403725513756201E-2</v>
      </c>
      <c r="E155" s="61">
        <v>5.2091385802189E-2</v>
      </c>
      <c r="F155" s="61">
        <v>1.3339923540602999E-3</v>
      </c>
      <c r="G155" s="61">
        <v>5.3531619286681299E-2</v>
      </c>
      <c r="H155" s="61">
        <v>8.5125617778575703E-4</v>
      </c>
      <c r="J155" s="89">
        <v>0.196649606949519</v>
      </c>
      <c r="K155" s="89">
        <v>0.17544725666813299</v>
      </c>
      <c r="M155" s="75">
        <v>329.88900000000001</v>
      </c>
      <c r="N155" s="75">
        <v>8.3670000000000009</v>
      </c>
      <c r="O155" s="75">
        <v>327.346</v>
      </c>
      <c r="P155" s="75">
        <v>8.1739999999999995</v>
      </c>
      <c r="Q155" s="75">
        <v>347.863</v>
      </c>
      <c r="R155" s="75">
        <v>79.599999999999994</v>
      </c>
      <c r="S155" s="75">
        <v>328.57900000000001</v>
      </c>
      <c r="T155" s="75">
        <v>6.4020000000000001</v>
      </c>
      <c r="U155" s="75">
        <v>0.60289999999999999</v>
      </c>
    </row>
    <row r="156" spans="1:21" x14ac:dyDescent="0.2">
      <c r="A156" s="89" t="s">
        <v>121</v>
      </c>
      <c r="C156" s="61">
        <v>0.38088318641029001</v>
      </c>
      <c r="D156" s="61">
        <v>1.1634736253060701E-2</v>
      </c>
      <c r="E156" s="61">
        <v>5.1292592750222903E-2</v>
      </c>
      <c r="F156" s="61">
        <v>1.30709739954222E-3</v>
      </c>
      <c r="G156" s="61">
        <v>5.36556576419372E-2</v>
      </c>
      <c r="H156" s="61">
        <v>8.8344329270014096E-4</v>
      </c>
      <c r="J156" s="89">
        <v>0.245407003992901</v>
      </c>
      <c r="K156" s="89">
        <v>9.5765846547834599E-2</v>
      </c>
      <c r="M156" s="75">
        <v>327.68799999999999</v>
      </c>
      <c r="N156" s="75">
        <v>8.5549999999999997</v>
      </c>
      <c r="O156" s="75">
        <v>322.45499999999998</v>
      </c>
      <c r="P156" s="75">
        <v>8.0139999999999993</v>
      </c>
      <c r="Q156" s="75">
        <v>365.02300000000002</v>
      </c>
      <c r="R156" s="75">
        <v>78.108000000000004</v>
      </c>
      <c r="S156" s="75">
        <v>324.83600000000001</v>
      </c>
      <c r="T156" s="75">
        <v>6.5380000000000003</v>
      </c>
      <c r="U156" s="75">
        <v>1.2609999999999999</v>
      </c>
    </row>
    <row r="157" spans="1:21" x14ac:dyDescent="0.2">
      <c r="A157" s="89" t="s">
        <v>102</v>
      </c>
      <c r="C157" s="61">
        <v>0.39289653999929902</v>
      </c>
      <c r="D157" s="61">
        <v>1.21015028119497E-2</v>
      </c>
      <c r="E157" s="61">
        <v>5.2575518349782198E-2</v>
      </c>
      <c r="F157" s="61">
        <v>1.3368533099379499E-3</v>
      </c>
      <c r="G157" s="61">
        <v>5.4030192157349999E-2</v>
      </c>
      <c r="H157" s="61">
        <v>9.4757727779213002E-4</v>
      </c>
      <c r="J157" s="89">
        <v>5.5181275808947501E-2</v>
      </c>
      <c r="K157" s="89">
        <v>0.238638067801724</v>
      </c>
      <c r="M157" s="75">
        <v>336.483</v>
      </c>
      <c r="N157" s="75">
        <v>8.8219999999999992</v>
      </c>
      <c r="O157" s="75">
        <v>330.31700000000001</v>
      </c>
      <c r="P157" s="75">
        <v>8.1880000000000006</v>
      </c>
      <c r="Q157" s="75">
        <v>379.32</v>
      </c>
      <c r="R157" s="75">
        <v>87.355000000000004</v>
      </c>
      <c r="S157" s="75">
        <v>333.14800000000002</v>
      </c>
      <c r="T157" s="75">
        <v>6.1769999999999996</v>
      </c>
      <c r="U157" s="75">
        <v>1.4510000000000001</v>
      </c>
    </row>
    <row r="158" spans="1:21" x14ac:dyDescent="0.2">
      <c r="A158" s="89" t="s">
        <v>93</v>
      </c>
      <c r="C158" s="61">
        <v>0.39485389692561101</v>
      </c>
      <c r="D158" s="61">
        <v>1.22862030662838E-2</v>
      </c>
      <c r="E158" s="61">
        <v>5.3745976232371401E-2</v>
      </c>
      <c r="F158" s="61">
        <v>1.3658198310334999E-3</v>
      </c>
      <c r="G158" s="61">
        <v>5.2973303347016901E-2</v>
      </c>
      <c r="H158" s="61">
        <v>9.66610572460658E-4</v>
      </c>
      <c r="J158" s="89">
        <v>4.3071019821089102E-2</v>
      </c>
      <c r="K158" s="89">
        <v>0.232421174160475</v>
      </c>
      <c r="M158" s="75">
        <v>337.90899999999999</v>
      </c>
      <c r="N158" s="75">
        <v>8.9440000000000008</v>
      </c>
      <c r="O158" s="75">
        <v>337.47899999999998</v>
      </c>
      <c r="P158" s="75">
        <v>8.3569999999999993</v>
      </c>
      <c r="Q158" s="75">
        <v>340.86900000000003</v>
      </c>
      <c r="R158" s="75">
        <v>89.022000000000006</v>
      </c>
      <c r="S158" s="75">
        <v>337.67899999999997</v>
      </c>
      <c r="T158" s="75">
        <v>6.2370000000000001</v>
      </c>
      <c r="U158" s="75">
        <v>9.9930000000000005E-2</v>
      </c>
    </row>
    <row r="159" spans="1:21" x14ac:dyDescent="0.2">
      <c r="A159" s="89" t="s">
        <v>86</v>
      </c>
      <c r="C159" s="61">
        <v>0.37035013267064998</v>
      </c>
      <c r="D159" s="61">
        <v>1.18425906478337E-2</v>
      </c>
      <c r="E159" s="61">
        <v>5.2642564924967598E-2</v>
      </c>
      <c r="F159" s="61">
        <v>1.33858513636269E-3</v>
      </c>
      <c r="G159" s="61">
        <v>5.10083885852603E-2</v>
      </c>
      <c r="H159" s="61">
        <v>9.804605452142011E-4</v>
      </c>
      <c r="J159" s="89">
        <v>0.14778531545922599</v>
      </c>
      <c r="K159" s="89">
        <v>9.9749154742622498E-2</v>
      </c>
      <c r="M159" s="75">
        <v>319.91300000000001</v>
      </c>
      <c r="N159" s="75">
        <v>8.7750000000000004</v>
      </c>
      <c r="O159" s="75">
        <v>330.72800000000001</v>
      </c>
      <c r="P159" s="75">
        <v>8.1999999999999993</v>
      </c>
      <c r="Q159" s="75">
        <v>241.893</v>
      </c>
      <c r="R159" s="75">
        <v>87.123999999999995</v>
      </c>
      <c r="S159" s="75">
        <v>325.71699999999998</v>
      </c>
      <c r="T159" s="75">
        <v>6.3940000000000001</v>
      </c>
      <c r="U159" s="75">
        <v>-2.601</v>
      </c>
    </row>
    <row r="160" spans="1:21" x14ac:dyDescent="0.2">
      <c r="A160" s="89" t="s">
        <v>10</v>
      </c>
      <c r="C160" s="61">
        <v>0.38299351884990002</v>
      </c>
      <c r="D160" s="61">
        <v>1.18800639563425E-2</v>
      </c>
      <c r="E160" s="61">
        <v>5.2976152155039098E-2</v>
      </c>
      <c r="F160" s="61">
        <v>1.34077147202995E-3</v>
      </c>
      <c r="G160" s="61">
        <v>5.26298818084905E-2</v>
      </c>
      <c r="H160" s="61">
        <v>9.3081659813840805E-4</v>
      </c>
      <c r="J160" s="89">
        <v>0.212286586580269</v>
      </c>
      <c r="K160" s="89">
        <v>4.77265497542462E-2</v>
      </c>
      <c r="M160" s="75">
        <v>329.23899999999998</v>
      </c>
      <c r="N160" s="75">
        <v>8.7219999999999995</v>
      </c>
      <c r="O160" s="75">
        <v>332.767</v>
      </c>
      <c r="P160" s="75">
        <v>8.2100000000000009</v>
      </c>
      <c r="Q160" s="75">
        <v>304.375</v>
      </c>
      <c r="R160" s="75">
        <v>81.197999999999993</v>
      </c>
      <c r="S160" s="75">
        <v>331.13400000000001</v>
      </c>
      <c r="T160" s="75">
        <v>6.5720000000000001</v>
      </c>
      <c r="U160" s="75">
        <v>-0.83509999999999995</v>
      </c>
    </row>
    <row r="161" spans="1:33" x14ac:dyDescent="0.2">
      <c r="A161" s="89" t="s">
        <v>140</v>
      </c>
      <c r="C161" s="61">
        <v>0.39717058370254299</v>
      </c>
      <c r="D161" s="61">
        <v>1.23866230153533E-2</v>
      </c>
      <c r="E161" s="61">
        <v>5.3092620275850801E-2</v>
      </c>
      <c r="F161" s="61">
        <v>1.35284816532794E-3</v>
      </c>
      <c r="G161" s="61">
        <v>5.4276287743716997E-2</v>
      </c>
      <c r="H161" s="61">
        <v>1.01511930223573E-3</v>
      </c>
      <c r="J161" s="89">
        <v>4.1649364052177E-2</v>
      </c>
      <c r="K161" s="89">
        <v>0.27267202226874898</v>
      </c>
      <c r="M161" s="75">
        <v>339.59399999999999</v>
      </c>
      <c r="N161" s="75">
        <v>9.0020000000000007</v>
      </c>
      <c r="O161" s="75">
        <v>333.483</v>
      </c>
      <c r="P161" s="75">
        <v>8.282</v>
      </c>
      <c r="Q161" s="75">
        <v>381.64499999999998</v>
      </c>
      <c r="R161" s="75">
        <v>88.665999999999997</v>
      </c>
      <c r="S161" s="75">
        <v>336.26499999999999</v>
      </c>
      <c r="T161" s="75">
        <v>6.2320000000000002</v>
      </c>
      <c r="U161" s="75">
        <v>1.427</v>
      </c>
    </row>
    <row r="162" spans="1:33" x14ac:dyDescent="0.2">
      <c r="A162" s="89" t="s">
        <v>83</v>
      </c>
      <c r="C162" s="61">
        <v>0.38053336777489699</v>
      </c>
      <c r="D162" s="61">
        <v>1.22059526034648E-2</v>
      </c>
      <c r="E162" s="61">
        <v>5.27304990370496E-2</v>
      </c>
      <c r="F162" s="61">
        <v>1.3511444916436599E-3</v>
      </c>
      <c r="G162" s="61">
        <v>5.2363934763976702E-2</v>
      </c>
      <c r="H162" s="61">
        <v>1.0702154644590301E-3</v>
      </c>
      <c r="J162" s="89">
        <v>0.10296580438723101</v>
      </c>
      <c r="K162" s="89">
        <v>0.18788894095130301</v>
      </c>
      <c r="M162" s="75">
        <v>327.43</v>
      </c>
      <c r="N162" s="75">
        <v>8.9779999999999998</v>
      </c>
      <c r="O162" s="75">
        <v>331.26100000000002</v>
      </c>
      <c r="P162" s="75">
        <v>8.2729999999999997</v>
      </c>
      <c r="Q162" s="75">
        <v>300.29000000000002</v>
      </c>
      <c r="R162" s="75">
        <v>88.796000000000006</v>
      </c>
      <c r="S162" s="75">
        <v>329.51600000000002</v>
      </c>
      <c r="T162" s="75">
        <v>6.38</v>
      </c>
      <c r="U162" s="75">
        <v>-0.9123</v>
      </c>
    </row>
    <row r="163" spans="1:33" s="91" customFormat="1" x14ac:dyDescent="0.2">
      <c r="C163" s="61"/>
      <c r="D163" s="61"/>
      <c r="E163" s="61"/>
      <c r="F163" s="61"/>
      <c r="G163" s="61"/>
      <c r="H163" s="61"/>
      <c r="M163" s="75"/>
      <c r="N163" s="75"/>
      <c r="O163" s="75"/>
      <c r="P163" s="75"/>
      <c r="Q163" s="75"/>
      <c r="R163" s="75"/>
      <c r="S163" s="75"/>
      <c r="T163" s="75"/>
      <c r="U163" s="75"/>
    </row>
    <row r="164" spans="1:33" s="1" customFormat="1" x14ac:dyDescent="0.2">
      <c r="A164" s="81" t="s">
        <v>262</v>
      </c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  <c r="AA164" s="63"/>
      <c r="AB164" s="62"/>
      <c r="AC164" s="75"/>
      <c r="AD164" s="75"/>
      <c r="AE164" s="75"/>
      <c r="AF164" s="62"/>
      <c r="AG164" s="62"/>
    </row>
    <row r="165" spans="1:33" s="1" customFormat="1" x14ac:dyDescent="0.2">
      <c r="A165" s="81" t="s">
        <v>308</v>
      </c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  <c r="AA165" s="63"/>
      <c r="AB165" s="62"/>
      <c r="AC165" s="75"/>
      <c r="AD165" s="75"/>
      <c r="AE165" s="75"/>
      <c r="AF165" s="62"/>
      <c r="AG165" s="62"/>
    </row>
    <row r="166" spans="1:33" x14ac:dyDescent="0.2">
      <c r="C166" s="61"/>
      <c r="D166" s="61"/>
      <c r="E166" s="61"/>
      <c r="F166" s="61"/>
      <c r="G166" s="61"/>
      <c r="H166" s="61"/>
      <c r="M166" s="75"/>
      <c r="N166" s="75"/>
      <c r="O166" s="75"/>
      <c r="P166" s="75"/>
      <c r="Q166" s="75"/>
      <c r="R166" s="75"/>
      <c r="S166" s="75"/>
      <c r="T166" s="75"/>
      <c r="U166" s="75"/>
    </row>
    <row r="167" spans="1:33" x14ac:dyDescent="0.2">
      <c r="C167" s="61"/>
      <c r="D167" s="61"/>
      <c r="E167" s="61"/>
      <c r="F167" s="61"/>
      <c r="G167" s="61"/>
      <c r="H167" s="61"/>
      <c r="M167" s="75"/>
      <c r="N167" s="75"/>
      <c r="O167" s="75"/>
      <c r="P167" s="75"/>
      <c r="Q167" s="75"/>
      <c r="R167" s="75"/>
      <c r="S167" s="75"/>
      <c r="T167" s="75"/>
      <c r="U167" s="75"/>
    </row>
    <row r="168" spans="1:33" x14ac:dyDescent="0.2">
      <c r="C168" s="61"/>
      <c r="D168" s="61"/>
      <c r="E168" s="61"/>
      <c r="F168" s="61"/>
      <c r="G168" s="61"/>
      <c r="H168" s="61"/>
      <c r="M168" s="75"/>
      <c r="N168" s="75"/>
      <c r="O168" s="75"/>
      <c r="P168" s="75"/>
      <c r="Q168" s="75"/>
      <c r="R168" s="75"/>
      <c r="S168" s="75"/>
      <c r="T168" s="75"/>
      <c r="U168" s="75"/>
    </row>
    <row r="169" spans="1:33" x14ac:dyDescent="0.2">
      <c r="C169" s="61"/>
      <c r="D169" s="61"/>
      <c r="E169" s="61"/>
      <c r="F169" s="61"/>
      <c r="G169" s="61"/>
      <c r="H169" s="61"/>
      <c r="M169" s="75"/>
      <c r="N169" s="75"/>
      <c r="O169" s="75"/>
      <c r="P169" s="75"/>
      <c r="Q169" s="75"/>
      <c r="R169" s="75"/>
      <c r="S169" s="75"/>
      <c r="T169" s="75"/>
      <c r="U169" s="75"/>
    </row>
    <row r="170" spans="1:33" x14ac:dyDescent="0.2">
      <c r="C170" s="61"/>
      <c r="D170" s="61"/>
      <c r="E170" s="61"/>
      <c r="F170" s="61"/>
      <c r="G170" s="61"/>
      <c r="H170" s="61"/>
      <c r="M170" s="75"/>
      <c r="N170" s="75"/>
      <c r="O170" s="75"/>
      <c r="P170" s="75"/>
      <c r="Q170" s="75"/>
      <c r="R170" s="75"/>
      <c r="S170" s="75"/>
      <c r="T170" s="75"/>
      <c r="U170" s="75"/>
    </row>
    <row r="171" spans="1:33" x14ac:dyDescent="0.2">
      <c r="C171" s="61"/>
      <c r="D171" s="61"/>
      <c r="E171" s="61"/>
      <c r="F171" s="61"/>
      <c r="G171" s="61"/>
      <c r="H171" s="61"/>
      <c r="M171" s="75"/>
      <c r="N171" s="75"/>
      <c r="O171" s="75"/>
      <c r="P171" s="75"/>
      <c r="Q171" s="75"/>
      <c r="R171" s="75"/>
      <c r="S171" s="75"/>
      <c r="T171" s="75"/>
      <c r="U171" s="75"/>
    </row>
    <row r="172" spans="1:33" x14ac:dyDescent="0.2">
      <c r="C172" s="61"/>
      <c r="D172" s="61"/>
      <c r="E172" s="61"/>
      <c r="F172" s="61"/>
      <c r="G172" s="61"/>
      <c r="H172" s="61"/>
      <c r="M172" s="75"/>
      <c r="N172" s="75"/>
      <c r="O172" s="75"/>
      <c r="P172" s="75"/>
      <c r="Q172" s="75"/>
      <c r="R172" s="75"/>
      <c r="S172" s="75"/>
      <c r="T172" s="75"/>
      <c r="U172" s="75"/>
    </row>
    <row r="173" spans="1:33" x14ac:dyDescent="0.2">
      <c r="C173" s="61"/>
      <c r="D173" s="61"/>
      <c r="E173" s="61"/>
      <c r="F173" s="61"/>
      <c r="G173" s="61"/>
      <c r="H173" s="61"/>
      <c r="M173" s="75"/>
      <c r="N173" s="75"/>
      <c r="O173" s="75"/>
      <c r="P173" s="75"/>
      <c r="Q173" s="75"/>
      <c r="R173" s="75"/>
      <c r="S173" s="75"/>
      <c r="T173" s="75"/>
      <c r="U173" s="75"/>
    </row>
    <row r="174" spans="1:33" x14ac:dyDescent="0.2">
      <c r="C174" s="61"/>
      <c r="D174" s="61"/>
      <c r="E174" s="61"/>
      <c r="F174" s="61"/>
      <c r="G174" s="61"/>
      <c r="H174" s="61"/>
      <c r="M174" s="75"/>
      <c r="N174" s="75"/>
      <c r="O174" s="75"/>
      <c r="P174" s="75"/>
      <c r="Q174" s="75"/>
      <c r="R174" s="75"/>
      <c r="S174" s="75"/>
      <c r="T174" s="75"/>
      <c r="U174" s="75"/>
    </row>
    <row r="175" spans="1:33" x14ac:dyDescent="0.2">
      <c r="C175" s="61"/>
      <c r="D175" s="61"/>
      <c r="E175" s="61"/>
      <c r="F175" s="61"/>
      <c r="G175" s="61"/>
      <c r="H175" s="61"/>
      <c r="M175" s="75"/>
      <c r="N175" s="75"/>
      <c r="O175" s="75"/>
      <c r="P175" s="75"/>
      <c r="Q175" s="75"/>
      <c r="R175" s="75"/>
      <c r="S175" s="75"/>
      <c r="T175" s="75"/>
      <c r="U175" s="75"/>
    </row>
    <row r="176" spans="1:33" x14ac:dyDescent="0.2">
      <c r="C176" s="61"/>
      <c r="D176" s="61"/>
      <c r="E176" s="61"/>
      <c r="F176" s="61"/>
      <c r="G176" s="61"/>
      <c r="H176" s="61"/>
      <c r="M176" s="75"/>
      <c r="N176" s="75"/>
      <c r="O176" s="75"/>
      <c r="P176" s="75"/>
      <c r="Q176" s="75"/>
      <c r="R176" s="75"/>
      <c r="S176" s="75"/>
      <c r="T176" s="75"/>
      <c r="U176" s="75"/>
    </row>
    <row r="177" spans="3:21" x14ac:dyDescent="0.2">
      <c r="C177" s="61"/>
      <c r="D177" s="61"/>
      <c r="E177" s="61"/>
      <c r="F177" s="61"/>
      <c r="G177" s="61"/>
      <c r="H177" s="61"/>
      <c r="M177" s="75"/>
      <c r="N177" s="75"/>
      <c r="O177" s="75"/>
      <c r="P177" s="75"/>
      <c r="Q177" s="75"/>
      <c r="R177" s="75"/>
      <c r="S177" s="75"/>
      <c r="T177" s="75"/>
      <c r="U177" s="75"/>
    </row>
    <row r="178" spans="3:21" x14ac:dyDescent="0.2">
      <c r="C178" s="61"/>
      <c r="D178" s="61"/>
      <c r="E178" s="61"/>
      <c r="F178" s="61"/>
      <c r="G178" s="61"/>
      <c r="H178" s="61"/>
      <c r="M178" s="75"/>
      <c r="N178" s="75"/>
      <c r="O178" s="75"/>
      <c r="P178" s="75"/>
      <c r="Q178" s="75"/>
      <c r="R178" s="75"/>
      <c r="S178" s="75"/>
      <c r="T178" s="75"/>
      <c r="U178" s="75"/>
    </row>
    <row r="179" spans="3:21" x14ac:dyDescent="0.2">
      <c r="C179" s="61"/>
      <c r="D179" s="61"/>
      <c r="E179" s="61"/>
      <c r="F179" s="61"/>
      <c r="G179" s="61"/>
      <c r="H179" s="61"/>
      <c r="M179" s="75"/>
      <c r="N179" s="75"/>
      <c r="O179" s="75"/>
      <c r="P179" s="75"/>
      <c r="Q179" s="75"/>
      <c r="R179" s="75"/>
      <c r="S179" s="75"/>
      <c r="T179" s="75"/>
      <c r="U179" s="75"/>
    </row>
    <row r="180" spans="3:21" x14ac:dyDescent="0.2">
      <c r="C180" s="61"/>
      <c r="D180" s="61"/>
      <c r="E180" s="61"/>
      <c r="F180" s="61"/>
      <c r="G180" s="61"/>
      <c r="H180" s="61"/>
      <c r="M180" s="75"/>
      <c r="N180" s="75"/>
      <c r="O180" s="75"/>
      <c r="P180" s="75"/>
      <c r="Q180" s="75"/>
      <c r="R180" s="75"/>
      <c r="S180" s="75"/>
      <c r="T180" s="75"/>
      <c r="U180" s="75"/>
    </row>
    <row r="181" spans="3:21" x14ac:dyDescent="0.2">
      <c r="C181" s="61"/>
      <c r="D181" s="61"/>
      <c r="E181" s="61"/>
      <c r="F181" s="61"/>
      <c r="G181" s="61"/>
      <c r="H181" s="61"/>
      <c r="M181" s="75"/>
      <c r="N181" s="75"/>
      <c r="O181" s="75"/>
      <c r="P181" s="75"/>
      <c r="Q181" s="75"/>
      <c r="R181" s="75"/>
      <c r="S181" s="75"/>
      <c r="T181" s="75"/>
      <c r="U181" s="75"/>
    </row>
    <row r="182" spans="3:21" x14ac:dyDescent="0.2">
      <c r="C182" s="61"/>
      <c r="D182" s="61"/>
      <c r="E182" s="61"/>
      <c r="F182" s="61"/>
      <c r="G182" s="61"/>
      <c r="H182" s="61"/>
      <c r="M182" s="75"/>
      <c r="N182" s="75"/>
      <c r="O182" s="75"/>
      <c r="P182" s="75"/>
      <c r="Q182" s="75"/>
      <c r="R182" s="75"/>
      <c r="S182" s="75"/>
      <c r="T182" s="75"/>
      <c r="U182" s="75"/>
    </row>
    <row r="183" spans="3:21" x14ac:dyDescent="0.2">
      <c r="C183" s="61"/>
      <c r="D183" s="61"/>
      <c r="E183" s="61"/>
      <c r="F183" s="61"/>
      <c r="G183" s="61"/>
      <c r="H183" s="61"/>
      <c r="M183" s="75"/>
      <c r="N183" s="75"/>
      <c r="O183" s="75"/>
      <c r="P183" s="75"/>
      <c r="Q183" s="75"/>
      <c r="R183" s="75"/>
      <c r="S183" s="75"/>
      <c r="T183" s="75"/>
      <c r="U183" s="75"/>
    </row>
    <row r="184" spans="3:21" x14ac:dyDescent="0.2">
      <c r="C184" s="61"/>
      <c r="D184" s="61"/>
      <c r="E184" s="61"/>
      <c r="F184" s="61"/>
      <c r="G184" s="61"/>
      <c r="H184" s="61"/>
      <c r="M184" s="75"/>
      <c r="N184" s="75"/>
      <c r="O184" s="75"/>
      <c r="P184" s="75"/>
      <c r="Q184" s="75"/>
      <c r="R184" s="75"/>
      <c r="S184" s="75"/>
      <c r="T184" s="75"/>
      <c r="U184" s="75"/>
    </row>
    <row r="185" spans="3:21" x14ac:dyDescent="0.2">
      <c r="C185" s="61"/>
      <c r="D185" s="61"/>
      <c r="E185" s="61"/>
      <c r="F185" s="61"/>
      <c r="G185" s="61"/>
      <c r="H185" s="61"/>
      <c r="M185" s="75"/>
      <c r="N185" s="75"/>
      <c r="O185" s="75"/>
      <c r="P185" s="75"/>
      <c r="Q185" s="75"/>
      <c r="R185" s="75"/>
      <c r="S185" s="75"/>
      <c r="T185" s="75"/>
      <c r="U185" s="75"/>
    </row>
    <row r="186" spans="3:21" x14ac:dyDescent="0.2">
      <c r="C186" s="61"/>
      <c r="D186" s="61"/>
      <c r="E186" s="61"/>
      <c r="F186" s="61"/>
      <c r="G186" s="61"/>
      <c r="H186" s="61"/>
      <c r="M186" s="75"/>
      <c r="N186" s="75"/>
      <c r="O186" s="75"/>
      <c r="P186" s="75"/>
      <c r="Q186" s="75"/>
      <c r="R186" s="75"/>
      <c r="S186" s="75"/>
      <c r="T186" s="75"/>
      <c r="U186" s="75"/>
    </row>
    <row r="187" spans="3:21" x14ac:dyDescent="0.2">
      <c r="C187" s="61"/>
      <c r="D187" s="61"/>
      <c r="E187" s="61"/>
      <c r="F187" s="61"/>
      <c r="G187" s="61"/>
      <c r="H187" s="61"/>
      <c r="M187" s="75"/>
      <c r="N187" s="75"/>
      <c r="O187" s="75"/>
      <c r="P187" s="75"/>
      <c r="Q187" s="75"/>
      <c r="R187" s="75"/>
      <c r="S187" s="75"/>
      <c r="T187" s="75"/>
      <c r="U187" s="75"/>
    </row>
    <row r="188" spans="3:21" x14ac:dyDescent="0.2">
      <c r="C188" s="61"/>
      <c r="D188" s="61"/>
      <c r="E188" s="61"/>
      <c r="F188" s="61"/>
      <c r="G188" s="61"/>
      <c r="H188" s="61"/>
      <c r="M188" s="75"/>
      <c r="N188" s="75"/>
      <c r="O188" s="75"/>
      <c r="P188" s="75"/>
      <c r="Q188" s="75"/>
      <c r="R188" s="75"/>
      <c r="S188" s="75"/>
      <c r="T188" s="75"/>
      <c r="U188" s="75"/>
    </row>
    <row r="189" spans="3:21" x14ac:dyDescent="0.2">
      <c r="C189" s="61"/>
      <c r="D189" s="61"/>
      <c r="E189" s="61"/>
      <c r="F189" s="61"/>
      <c r="G189" s="61"/>
      <c r="H189" s="61"/>
      <c r="M189" s="75"/>
      <c r="N189" s="75"/>
      <c r="O189" s="75"/>
      <c r="P189" s="75"/>
      <c r="Q189" s="75"/>
      <c r="R189" s="75"/>
      <c r="S189" s="75"/>
      <c r="T189" s="75"/>
      <c r="U189" s="75"/>
    </row>
    <row r="190" spans="3:21" x14ac:dyDescent="0.2">
      <c r="C190" s="61"/>
      <c r="D190" s="61"/>
      <c r="E190" s="61"/>
      <c r="F190" s="61"/>
      <c r="G190" s="61"/>
      <c r="H190" s="61"/>
      <c r="M190" s="75"/>
      <c r="N190" s="75"/>
      <c r="O190" s="75"/>
      <c r="P190" s="75"/>
      <c r="Q190" s="75"/>
      <c r="R190" s="75"/>
      <c r="S190" s="75"/>
      <c r="T190" s="75"/>
      <c r="U190" s="75"/>
    </row>
    <row r="191" spans="3:21" x14ac:dyDescent="0.2">
      <c r="C191" s="61"/>
      <c r="D191" s="61"/>
      <c r="E191" s="61"/>
      <c r="F191" s="61"/>
      <c r="G191" s="61"/>
      <c r="H191" s="61"/>
      <c r="M191" s="75"/>
      <c r="N191" s="75"/>
      <c r="O191" s="75"/>
      <c r="P191" s="75"/>
      <c r="Q191" s="75"/>
      <c r="R191" s="75"/>
      <c r="S191" s="75"/>
      <c r="T191" s="75"/>
      <c r="U191" s="75"/>
    </row>
    <row r="192" spans="3:21" x14ac:dyDescent="0.2">
      <c r="C192" s="61"/>
      <c r="D192" s="61"/>
      <c r="E192" s="61"/>
      <c r="F192" s="61"/>
      <c r="G192" s="61"/>
      <c r="H192" s="61"/>
      <c r="M192" s="75"/>
      <c r="N192" s="75"/>
      <c r="O192" s="75"/>
      <c r="P192" s="75"/>
      <c r="Q192" s="75"/>
      <c r="R192" s="75"/>
      <c r="S192" s="75"/>
      <c r="T192" s="75"/>
      <c r="U192" s="75"/>
    </row>
    <row r="193" spans="3:21" x14ac:dyDescent="0.2">
      <c r="C193" s="61"/>
      <c r="D193" s="61"/>
      <c r="E193" s="61"/>
      <c r="F193" s="61"/>
      <c r="G193" s="61"/>
      <c r="H193" s="61"/>
      <c r="M193" s="75"/>
      <c r="N193" s="75"/>
      <c r="O193" s="75"/>
      <c r="P193" s="75"/>
      <c r="Q193" s="75"/>
      <c r="R193" s="75"/>
      <c r="S193" s="75"/>
      <c r="T193" s="75"/>
      <c r="U193" s="75"/>
    </row>
    <row r="194" spans="3:21" x14ac:dyDescent="0.2">
      <c r="C194" s="61"/>
      <c r="D194" s="61"/>
      <c r="E194" s="61"/>
      <c r="F194" s="61"/>
      <c r="G194" s="61"/>
      <c r="H194" s="61"/>
      <c r="M194" s="75"/>
      <c r="N194" s="75"/>
      <c r="O194" s="75"/>
      <c r="P194" s="75"/>
      <c r="Q194" s="75"/>
      <c r="R194" s="75"/>
      <c r="S194" s="75"/>
      <c r="T194" s="75"/>
      <c r="U194" s="75"/>
    </row>
    <row r="195" spans="3:21" x14ac:dyDescent="0.2">
      <c r="C195" s="61"/>
      <c r="D195" s="61"/>
      <c r="E195" s="61"/>
      <c r="F195" s="61"/>
      <c r="G195" s="61"/>
      <c r="H195" s="61"/>
      <c r="M195" s="75"/>
      <c r="N195" s="75"/>
      <c r="O195" s="75"/>
      <c r="P195" s="75"/>
      <c r="Q195" s="75"/>
      <c r="R195" s="75"/>
      <c r="S195" s="75"/>
      <c r="T195" s="75"/>
      <c r="U195" s="75"/>
    </row>
    <row r="196" spans="3:21" x14ac:dyDescent="0.2">
      <c r="C196" s="61"/>
      <c r="D196" s="61"/>
      <c r="E196" s="61"/>
      <c r="F196" s="61"/>
      <c r="G196" s="61"/>
      <c r="H196" s="61"/>
      <c r="M196" s="75"/>
      <c r="N196" s="75"/>
      <c r="O196" s="75"/>
      <c r="P196" s="75"/>
      <c r="Q196" s="75"/>
      <c r="R196" s="75"/>
      <c r="S196" s="75"/>
      <c r="T196" s="75"/>
      <c r="U196" s="75"/>
    </row>
    <row r="197" spans="3:21" x14ac:dyDescent="0.2">
      <c r="C197" s="61"/>
      <c r="D197" s="61"/>
      <c r="E197" s="61"/>
      <c r="F197" s="61"/>
      <c r="G197" s="61"/>
      <c r="H197" s="61"/>
    </row>
  </sheetData>
  <conditionalFormatting sqref="U8:U39 U41:U163 U166:U196">
    <cfRule type="cellIs" dxfId="0" priority="4" operator="greaterThan">
      <formula>1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tical conditions</vt:lpstr>
      <vt:lpstr>U-Pb (Unknown)</vt:lpstr>
      <vt:lpstr>U-Pb (VRMs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t Xlsx Library</dc:creator>
  <cp:keywords/>
  <dc:description/>
  <cp:lastModifiedBy>Volante  Silvia</cp:lastModifiedBy>
  <cp:revision/>
  <dcterms:created xsi:type="dcterms:W3CDTF">2023-10-12T14:04:04Z</dcterms:created>
  <dcterms:modified xsi:type="dcterms:W3CDTF">2026-03-15T16:41:50Z</dcterms:modified>
  <cp:category/>
  <cp:contentStatus/>
</cp:coreProperties>
</file>